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9.xml.rels" ContentType="application/vnd.openxmlformats-package.relationships+xml"/>
  <Override PartName="/xl/charts/_rels/chart17.xml.rels" ContentType="application/vnd.openxmlformats-package.relationships+xml"/>
  <Override PartName="/xl/charts/_rels/chart2.xml.rels" ContentType="application/vnd.openxmlformats-package.relationships+xml"/>
  <Override PartName="/xl/charts/_rels/chart3.xml.rels" ContentType="application/vnd.openxmlformats-package.relationships+xml"/>
  <Override PartName="/xl/charts/_rels/chart29.xml.rels" ContentType="application/vnd.openxmlformats-package.relationships+xml"/>
  <Override PartName="/xl/charts/chart24.xml" ContentType="application/vnd.openxmlformats-officedocument.drawingml.chart+xml"/>
  <Override PartName="/xl/charts/chart2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media/image1.png" ContentType="image/png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types Cases" sheetId="1" state="visible" r:id="rId2"/>
    <sheet name="Genotypes Controls" sheetId="2" state="visible" r:id="rId3"/>
    <sheet name="RA vs Ctro Alleles" sheetId="3" state="visible" r:id="rId4"/>
    <sheet name="PRO vs RA vs Controls Geno" sheetId="4" state="visible" r:id="rId5"/>
    <sheet name="Response Allel" sheetId="5" state="visible" r:id="rId6"/>
    <sheet name="Response Haplo" sheetId="6" state="visible" r:id="rId7"/>
    <sheet name="Response Geno" sheetId="7" state="visible" r:id="rId8"/>
    <sheet name="RF Response" sheetId="8" state="visible" r:id="rId9"/>
    <sheet name="DAS" sheetId="9" state="visible" r:id="rId10"/>
    <sheet name="Phase Probs" sheetId="10" state="visible" r:id="rId11"/>
  </sheets>
  <definedNames>
    <definedName function="false" hidden="false" localSheetId="3" name="_xlnm.Print_Area" vbProcedure="false">'PRO vs RA vs Controls Geno'!$B$3:$D$40</definedName>
    <definedName function="false" hidden="false" localSheetId="2" name="_xlnm.Print_Area" vbProcedure="false">'RA vs Ctro Alleles'!$B$3:$D$29</definedName>
    <definedName function="false" hidden="false" localSheetId="4" name="_xlnm.Print_Area" vbProcedure="false">'Response Allel'!$C$3:$F$37</definedName>
    <definedName function="false" hidden="false" localSheetId="6" name="_xlnm.Print_Area" vbProcedure="false">'Response Geno'!$B$4:$E$40</definedName>
    <definedName function="false" hidden="false" localSheetId="0" name="Excel_BuiltIn__FilterDatabase" vbProcedure="false">'Genotypes Cases'!$A$1:$T$57</definedName>
    <definedName function="false" hidden="false" localSheetId="1" name="Excel_BuiltIn__FilterDatabase" vbProcedure="false">'Genotypes Controls'!$A$1:$J$1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6" uniqueCount="411">
  <si>
    <t xml:space="preserve">Code</t>
  </si>
  <si>
    <t xml:space="preserve">Geschlecht</t>
  </si>
  <si>
    <t xml:space="preserve">Rheumafaktor</t>
  </si>
  <si>
    <t xml:space="preserve">Alter</t>
  </si>
  <si>
    <t xml:space="preserve">Krk.Dauer Jahre</t>
  </si>
  <si>
    <t xml:space="preserve">DMARD</t>
  </si>
  <si>
    <t xml:space="preserve">Anzahl DMARD</t>
  </si>
  <si>
    <t xml:space="preserve">Steroid Anfang</t>
  </si>
  <si>
    <t xml:space="preserve">Steroid Ende</t>
  </si>
  <si>
    <t xml:space="preserve">Behandlungsdauer Wochen</t>
  </si>
  <si>
    <t xml:space="preserve">DAS Start</t>
  </si>
  <si>
    <t xml:space="preserve">DAS Ende</t>
  </si>
  <si>
    <t xml:space="preserve">Response EULAR</t>
  </si>
  <si>
    <t xml:space="preserve">IL10-2815 A (1F)</t>
  </si>
  <si>
    <t xml:space="preserve">IL10-1087 B (2R)</t>
  </si>
  <si>
    <t xml:space="preserve">IL10-824 C</t>
  </si>
  <si>
    <t xml:space="preserve">IL10-597 D</t>
  </si>
  <si>
    <t xml:space="preserve">Haplo 1 592 819 1082 2849</t>
  </si>
  <si>
    <t xml:space="preserve">Haplo 2 592 819 1082 2849</t>
  </si>
  <si>
    <t xml:space="preserve">Geno Haplo</t>
  </si>
  <si>
    <t xml:space="preserve">AMIL</t>
  </si>
  <si>
    <t xml:space="preserve">GG</t>
  </si>
  <si>
    <t xml:space="preserve">AA</t>
  </si>
  <si>
    <t xml:space="preserve">CC</t>
  </si>
  <si>
    <t xml:space="preserve">C C A G</t>
  </si>
  <si>
    <t xml:space="preserve">M</t>
  </si>
  <si>
    <t xml:space="preserve">CT</t>
  </si>
  <si>
    <t xml:space="preserve">CA</t>
  </si>
  <si>
    <t xml:space="preserve">A T A G</t>
  </si>
  <si>
    <t xml:space="preserve">MCAQG</t>
  </si>
  <si>
    <t xml:space="preserve">GA</t>
  </si>
  <si>
    <t xml:space="preserve">AG</t>
  </si>
  <si>
    <t xml:space="preserve">C C G A</t>
  </si>
  <si>
    <t xml:space="preserve">MCIgGL</t>
  </si>
  <si>
    <t xml:space="preserve">C C G G</t>
  </si>
  <si>
    <t xml:space="preserve">AMQGL</t>
  </si>
  <si>
    <t xml:space="preserve">x</t>
  </si>
  <si>
    <t xml:space="preserve">MICQG</t>
  </si>
  <si>
    <t xml:space="preserve">C C A A</t>
  </si>
  <si>
    <t xml:space="preserve">AMGL</t>
  </si>
  <si>
    <t xml:space="preserve">MCG</t>
  </si>
  <si>
    <t xml:space="preserve">LGCI</t>
  </si>
  <si>
    <t xml:space="preserve">CyIGL</t>
  </si>
  <si>
    <t xml:space="preserve">MC</t>
  </si>
  <si>
    <t xml:space="preserve">MQGL</t>
  </si>
  <si>
    <t xml:space="preserve">MCIAQGL</t>
  </si>
  <si>
    <t xml:space="preserve">MICG</t>
  </si>
  <si>
    <t xml:space="preserve">MICQCyG</t>
  </si>
  <si>
    <t xml:space="preserve">MIQCyG</t>
  </si>
  <si>
    <t xml:space="preserve">MIL</t>
  </si>
  <si>
    <t xml:space="preserve">AQ</t>
  </si>
  <si>
    <t xml:space="preserve">TT</t>
  </si>
  <si>
    <t xml:space="preserve">AGM</t>
  </si>
  <si>
    <t xml:space="preserve">AGIMQ</t>
  </si>
  <si>
    <t xml:space="preserve">AM</t>
  </si>
  <si>
    <t xml:space="preserve">AIGMQ</t>
  </si>
  <si>
    <t xml:space="preserve">C T A G</t>
  </si>
  <si>
    <t xml:space="preserve">AGMQ</t>
  </si>
  <si>
    <t xml:space="preserve">GM</t>
  </si>
  <si>
    <t xml:space="preserve">A T G G</t>
  </si>
  <si>
    <t xml:space="preserve">A</t>
  </si>
  <si>
    <t xml:space="preserve">AMQ</t>
  </si>
  <si>
    <t xml:space="preserve">Q</t>
  </si>
  <si>
    <t xml:space="preserve">AMG</t>
  </si>
  <si>
    <t xml:space="preserve">IMQ</t>
  </si>
  <si>
    <t xml:space="preserve">AGIInfMQ</t>
  </si>
  <si>
    <t xml:space="preserve">AIM</t>
  </si>
  <si>
    <t xml:space="preserve">QLM</t>
  </si>
  <si>
    <t xml:space="preserve">MLAMetQGRe</t>
  </si>
  <si>
    <t xml:space="preserve">Mittelwert</t>
  </si>
  <si>
    <t xml:space="preserve">Stdabw.</t>
  </si>
  <si>
    <t xml:space="preserve">Median</t>
  </si>
  <si>
    <t xml:space="preserve">Minimum</t>
  </si>
  <si>
    <t xml:space="preserve">Maximum</t>
  </si>
  <si>
    <t xml:space="preserve">PROCAM</t>
  </si>
  <si>
    <t xml:space="preserve">IL10 2815 G/A for</t>
  </si>
  <si>
    <t xml:space="preserve">IL10 1087 A/G rev</t>
  </si>
  <si>
    <t xml:space="preserve">IL10 824 C/T for</t>
  </si>
  <si>
    <t xml:space="preserve">IL10 597 C/A for</t>
  </si>
  <si>
    <t xml:space="preserve">96010191</t>
  </si>
  <si>
    <t xml:space="preserve">96010251</t>
  </si>
  <si>
    <t xml:space="preserve">96010335</t>
  </si>
  <si>
    <t xml:space="preserve">96010653</t>
  </si>
  <si>
    <t xml:space="preserve">96010713</t>
  </si>
  <si>
    <t xml:space="preserve">96010796</t>
  </si>
  <si>
    <t xml:space="preserve">96010883</t>
  </si>
  <si>
    <t xml:space="preserve">54</t>
  </si>
  <si>
    <t xml:space="preserve">96011010</t>
  </si>
  <si>
    <t xml:space="preserve">96011012</t>
  </si>
  <si>
    <t xml:space="preserve">96011509</t>
  </si>
  <si>
    <t xml:space="preserve">96011510</t>
  </si>
  <si>
    <t xml:space="preserve">96011521</t>
  </si>
  <si>
    <t xml:space="preserve">96011524</t>
  </si>
  <si>
    <t xml:space="preserve">96011531</t>
  </si>
  <si>
    <t xml:space="preserve">96011556</t>
  </si>
  <si>
    <t xml:space="preserve">96011568</t>
  </si>
  <si>
    <t xml:space="preserve">96011571</t>
  </si>
  <si>
    <t xml:space="preserve">96011589</t>
  </si>
  <si>
    <t xml:space="preserve">96011600</t>
  </si>
  <si>
    <t xml:space="preserve">96011601</t>
  </si>
  <si>
    <t xml:space="preserve">96011628</t>
  </si>
  <si>
    <t xml:space="preserve">96011629</t>
  </si>
  <si>
    <t xml:space="preserve">96011671</t>
  </si>
  <si>
    <t xml:space="preserve">96011683</t>
  </si>
  <si>
    <t xml:space="preserve">96011694</t>
  </si>
  <si>
    <t xml:space="preserve">96011702</t>
  </si>
  <si>
    <t xml:space="preserve">96011710</t>
  </si>
  <si>
    <t xml:space="preserve">96011744</t>
  </si>
  <si>
    <t xml:space="preserve">96011745</t>
  </si>
  <si>
    <t xml:space="preserve">96011751</t>
  </si>
  <si>
    <t xml:space="preserve">96011756</t>
  </si>
  <si>
    <t xml:space="preserve">96011791</t>
  </si>
  <si>
    <t xml:space="preserve">96011798</t>
  </si>
  <si>
    <t xml:space="preserve">96011802</t>
  </si>
  <si>
    <t xml:space="preserve">96011811</t>
  </si>
  <si>
    <t xml:space="preserve">96011813</t>
  </si>
  <si>
    <t xml:space="preserve">96011815</t>
  </si>
  <si>
    <t xml:space="preserve">96011819</t>
  </si>
  <si>
    <t xml:space="preserve">96011820</t>
  </si>
  <si>
    <t xml:space="preserve">96011836</t>
  </si>
  <si>
    <t xml:space="preserve">96011842</t>
  </si>
  <si>
    <t xml:space="preserve">96011852</t>
  </si>
  <si>
    <t xml:space="preserve">96011854</t>
  </si>
  <si>
    <t xml:space="preserve">96011858</t>
  </si>
  <si>
    <t xml:space="preserve">96011861</t>
  </si>
  <si>
    <t xml:space="preserve">96011867</t>
  </si>
  <si>
    <t xml:space="preserve">96011871</t>
  </si>
  <si>
    <t xml:space="preserve">96012002</t>
  </si>
  <si>
    <t xml:space="preserve">96012007</t>
  </si>
  <si>
    <t xml:space="preserve">96012207</t>
  </si>
  <si>
    <t xml:space="preserve">96012219</t>
  </si>
  <si>
    <t xml:space="preserve">96012224</t>
  </si>
  <si>
    <t xml:space="preserve">96012230</t>
  </si>
  <si>
    <t xml:space="preserve">96012231</t>
  </si>
  <si>
    <t xml:space="preserve">96012234</t>
  </si>
  <si>
    <t xml:space="preserve">96012249</t>
  </si>
  <si>
    <t xml:space="preserve">96012251</t>
  </si>
  <si>
    <t xml:space="preserve">96012253</t>
  </si>
  <si>
    <t xml:space="preserve">96012261</t>
  </si>
  <si>
    <t xml:space="preserve">96012262</t>
  </si>
  <si>
    <t xml:space="preserve">96012278</t>
  </si>
  <si>
    <t xml:space="preserve">96012320</t>
  </si>
  <si>
    <t xml:space="preserve">96012325</t>
  </si>
  <si>
    <t xml:space="preserve">96012328</t>
  </si>
  <si>
    <t xml:space="preserve">96012335</t>
  </si>
  <si>
    <t xml:space="preserve">96012348</t>
  </si>
  <si>
    <t xml:space="preserve">96012357</t>
  </si>
  <si>
    <t xml:space="preserve">96012362</t>
  </si>
  <si>
    <t xml:space="preserve">96012375</t>
  </si>
  <si>
    <t xml:space="preserve">96012377</t>
  </si>
  <si>
    <t xml:space="preserve">96012378</t>
  </si>
  <si>
    <t xml:space="preserve">96012414</t>
  </si>
  <si>
    <t xml:space="preserve">96012415</t>
  </si>
  <si>
    <t xml:space="preserve">96012416</t>
  </si>
  <si>
    <t xml:space="preserve">96012417</t>
  </si>
  <si>
    <t xml:space="preserve">96012418</t>
  </si>
  <si>
    <t xml:space="preserve">96012419</t>
  </si>
  <si>
    <t xml:space="preserve">96012420</t>
  </si>
  <si>
    <t xml:space="preserve">96012425</t>
  </si>
  <si>
    <t xml:space="preserve">96012426</t>
  </si>
  <si>
    <t xml:space="preserve">96012427</t>
  </si>
  <si>
    <t xml:space="preserve">96012428</t>
  </si>
  <si>
    <t xml:space="preserve">96012429</t>
  </si>
  <si>
    <t xml:space="preserve">96012431</t>
  </si>
  <si>
    <t xml:space="preserve">96012437</t>
  </si>
  <si>
    <t xml:space="preserve">96012441</t>
  </si>
  <si>
    <t xml:space="preserve">96012443</t>
  </si>
  <si>
    <t xml:space="preserve">96012444</t>
  </si>
  <si>
    <t xml:space="preserve">96012445</t>
  </si>
  <si>
    <t xml:space="preserve">96012446</t>
  </si>
  <si>
    <t xml:space="preserve">96012447</t>
  </si>
  <si>
    <t xml:space="preserve">96012448</t>
  </si>
  <si>
    <t xml:space="preserve">96012449</t>
  </si>
  <si>
    <t xml:space="preserve">96012450</t>
  </si>
  <si>
    <t xml:space="preserve">96012453</t>
  </si>
  <si>
    <t xml:space="preserve">96012455</t>
  </si>
  <si>
    <t xml:space="preserve">96012456</t>
  </si>
  <si>
    <t xml:space="preserve">96012458</t>
  </si>
  <si>
    <t xml:space="preserve">96012459</t>
  </si>
  <si>
    <t xml:space="preserve">96012460</t>
  </si>
  <si>
    <t xml:space="preserve">96012462</t>
  </si>
  <si>
    <t xml:space="preserve">96012463</t>
  </si>
  <si>
    <t xml:space="preserve">96012465</t>
  </si>
  <si>
    <t xml:space="preserve">96012472</t>
  </si>
  <si>
    <t xml:space="preserve">96012473</t>
  </si>
  <si>
    <t xml:space="preserve">96012474</t>
  </si>
  <si>
    <t xml:space="preserve">96012475</t>
  </si>
  <si>
    <t xml:space="preserve">96012482</t>
  </si>
  <si>
    <t xml:space="preserve">96012486</t>
  </si>
  <si>
    <t xml:space="preserve">96012487</t>
  </si>
  <si>
    <t xml:space="preserve">96012488</t>
  </si>
  <si>
    <t xml:space="preserve">96013113</t>
  </si>
  <si>
    <t xml:space="preserve">96014002</t>
  </si>
  <si>
    <t xml:space="preserve">96014087</t>
  </si>
  <si>
    <t xml:space="preserve">96015002</t>
  </si>
  <si>
    <t xml:space="preserve">96016003</t>
  </si>
  <si>
    <t xml:space="preserve">96016028</t>
  </si>
  <si>
    <t xml:space="preserve">96017048</t>
  </si>
  <si>
    <t xml:space="preserve">96019001</t>
  </si>
  <si>
    <t xml:space="preserve">96019128</t>
  </si>
  <si>
    <t xml:space="preserve">96019134</t>
  </si>
  <si>
    <t xml:space="preserve">96019136</t>
  </si>
  <si>
    <t xml:space="preserve">96019205</t>
  </si>
  <si>
    <t xml:space="preserve">96019208</t>
  </si>
  <si>
    <t xml:space="preserve">96019303</t>
  </si>
  <si>
    <t xml:space="preserve">96019337</t>
  </si>
  <si>
    <t xml:space="preserve">96019424</t>
  </si>
  <si>
    <t xml:space="preserve">96019463</t>
  </si>
  <si>
    <t xml:space="preserve">96019474</t>
  </si>
  <si>
    <t xml:space="preserve">96019501</t>
  </si>
  <si>
    <t xml:space="preserve">96019537</t>
  </si>
  <si>
    <t xml:space="preserve">96019574</t>
  </si>
  <si>
    <t xml:space="preserve">96019600</t>
  </si>
  <si>
    <t xml:space="preserve">96019663</t>
  </si>
  <si>
    <t xml:space="preserve">96019687</t>
  </si>
  <si>
    <t xml:space="preserve">96019689</t>
  </si>
  <si>
    <t xml:space="preserve">96019692</t>
  </si>
  <si>
    <t xml:space="preserve">96019703</t>
  </si>
  <si>
    <t xml:space="preserve">96019740</t>
  </si>
  <si>
    <t xml:space="preserve">96019767</t>
  </si>
  <si>
    <t xml:space="preserve">96019773</t>
  </si>
  <si>
    <t xml:space="preserve">96019804</t>
  </si>
  <si>
    <t xml:space="preserve">96019810</t>
  </si>
  <si>
    <t xml:space="preserve">96019818</t>
  </si>
  <si>
    <t xml:space="preserve">96019822</t>
  </si>
  <si>
    <t xml:space="preserve">96019827</t>
  </si>
  <si>
    <t xml:space="preserve">96019829</t>
  </si>
  <si>
    <t xml:space="preserve">96019838</t>
  </si>
  <si>
    <t xml:space="preserve">96019860</t>
  </si>
  <si>
    <t xml:space="preserve">96019865</t>
  </si>
  <si>
    <t xml:space="preserve">96019866</t>
  </si>
  <si>
    <t xml:space="preserve">96019871</t>
  </si>
  <si>
    <t xml:space="preserve">96019879</t>
  </si>
  <si>
    <t xml:space="preserve">96019880</t>
  </si>
  <si>
    <t xml:space="preserve">96019893</t>
  </si>
  <si>
    <t xml:space="preserve">96019901</t>
  </si>
  <si>
    <t xml:space="preserve">96019920</t>
  </si>
  <si>
    <t xml:space="preserve">96019927</t>
  </si>
  <si>
    <t xml:space="preserve">96019940</t>
  </si>
  <si>
    <t xml:space="preserve">96019945</t>
  </si>
  <si>
    <t xml:space="preserve"> </t>
  </si>
  <si>
    <t xml:space="preserve">RA</t>
  </si>
  <si>
    <t xml:space="preserve">HC</t>
  </si>
  <si>
    <t xml:space="preserve">-2815 A</t>
  </si>
  <si>
    <t xml:space="preserve">-2815 G</t>
  </si>
  <si>
    <t xml:space="preserve">Chi2</t>
  </si>
  <si>
    <t xml:space="preserve">p</t>
  </si>
  <si>
    <t xml:space="preserve">-1087 A</t>
  </si>
  <si>
    <t xml:space="preserve">-1087 G</t>
  </si>
  <si>
    <t xml:space="preserve">-824 C</t>
  </si>
  <si>
    <t xml:space="preserve">-824 T</t>
  </si>
  <si>
    <t xml:space="preserve">-597 A</t>
  </si>
  <si>
    <t xml:space="preserve">-597 C</t>
  </si>
  <si>
    <t xml:space="preserve">Haplo 592 819 1082 2849</t>
  </si>
  <si>
    <t xml:space="preserve">Haplo 2849 1082 819 592</t>
  </si>
  <si>
    <t xml:space="preserve">ATAG</t>
  </si>
  <si>
    <t xml:space="preserve">CCGA</t>
  </si>
  <si>
    <t xml:space="preserve">AGCC</t>
  </si>
  <si>
    <t xml:space="preserve">ATGG</t>
  </si>
  <si>
    <t xml:space="preserve">GATA</t>
  </si>
  <si>
    <t xml:space="preserve">CCAG</t>
  </si>
  <si>
    <t xml:space="preserve">GGCC</t>
  </si>
  <si>
    <t xml:space="preserve">CCAA</t>
  </si>
  <si>
    <t xml:space="preserve">CCGG</t>
  </si>
  <si>
    <t xml:space="preserve">GACC</t>
  </si>
  <si>
    <t xml:space="preserve">GGTA</t>
  </si>
  <si>
    <t xml:space="preserve">AACC</t>
  </si>
  <si>
    <t xml:space="preserve">CTAG</t>
  </si>
  <si>
    <t xml:space="preserve">GATC</t>
  </si>
  <si>
    <t xml:space="preserve">Chi2 T4</t>
  </si>
  <si>
    <t xml:space="preserve">-2849 A</t>
  </si>
  <si>
    <t xml:space="preserve">-1082 A</t>
  </si>
  <si>
    <t xml:space="preserve">-819 T</t>
  </si>
  <si>
    <t xml:space="preserve">-592 A</t>
  </si>
  <si>
    <t xml:space="preserve">no significant difference AGCC gg all others chi2 1,79, p=0,1864</t>
  </si>
  <si>
    <t xml:space="preserve">GGCC gg all other chi2 =2,75, p=0,0981</t>
  </si>
  <si>
    <t xml:space="preserve">-2815 AA</t>
  </si>
  <si>
    <t xml:space="preserve">-2815 GA</t>
  </si>
  <si>
    <t xml:space="preserve">-2815 GG</t>
  </si>
  <si>
    <t xml:space="preserve">-1087 AA</t>
  </si>
  <si>
    <t xml:space="preserve">-1087 AG</t>
  </si>
  <si>
    <t xml:space="preserve">-1087 GG</t>
  </si>
  <si>
    <t xml:space="preserve">-824 CC</t>
  </si>
  <si>
    <t xml:space="preserve">-824 CT</t>
  </si>
  <si>
    <t xml:space="preserve">-824 TT</t>
  </si>
  <si>
    <t xml:space="preserve">-597 AA</t>
  </si>
  <si>
    <t xml:space="preserve">-597 CA</t>
  </si>
  <si>
    <t xml:space="preserve">-597 CC</t>
  </si>
  <si>
    <t xml:space="preserve">ATAG-ATAG</t>
  </si>
  <si>
    <t xml:space="preserve">CCAA-ATAG</t>
  </si>
  <si>
    <t xml:space="preserve">CCAG-ATAG</t>
  </si>
  <si>
    <t xml:space="preserve">CCAG-CCAA</t>
  </si>
  <si>
    <t xml:space="preserve">CCAG-CCAG</t>
  </si>
  <si>
    <t xml:space="preserve">CCAG-CCGA</t>
  </si>
  <si>
    <t xml:space="preserve">CCAG-CCGG</t>
  </si>
  <si>
    <t xml:space="preserve">CCGA-ATAG</t>
  </si>
  <si>
    <t xml:space="preserve">CCGA-ATGG</t>
  </si>
  <si>
    <t xml:space="preserve">CCGA-CCGA</t>
  </si>
  <si>
    <t xml:space="preserve">CCGA-CTAG</t>
  </si>
  <si>
    <t xml:space="preserve">CCGG-ATAG</t>
  </si>
  <si>
    <t xml:space="preserve">CCGG-CCGA</t>
  </si>
  <si>
    <t xml:space="preserve">CCGG-CCGG</t>
  </si>
  <si>
    <t xml:space="preserve">CCGA pos</t>
  </si>
  <si>
    <t xml:space="preserve">AGCC pos</t>
  </si>
  <si>
    <t xml:space="preserve">CCGA neg</t>
  </si>
  <si>
    <t xml:space="preserve">AGCC neg</t>
  </si>
  <si>
    <t xml:space="preserve">Response</t>
  </si>
  <si>
    <t xml:space="preserve">2=good</t>
  </si>
  <si>
    <t xml:space="preserve">absolut</t>
  </si>
  <si>
    <t xml:space="preserve">relativ</t>
  </si>
  <si>
    <t xml:space="preserve">Good</t>
  </si>
  <si>
    <t xml:space="preserve">Moderate/no</t>
  </si>
  <si>
    <t xml:space="preserve">1=moderate</t>
  </si>
  <si>
    <t xml:space="preserve">0=none</t>
  </si>
  <si>
    <t xml:space="preserve">Moderate</t>
  </si>
  <si>
    <t xml:space="preserve">No</t>
  </si>
  <si>
    <t xml:space="preserve">Moderate/good</t>
  </si>
  <si>
    <t xml:space="preserve">-2849 G</t>
  </si>
  <si>
    <t xml:space="preserve">G</t>
  </si>
  <si>
    <t xml:space="preserve">-1082 G</t>
  </si>
  <si>
    <t xml:space="preserve">-819 C</t>
  </si>
  <si>
    <t xml:space="preserve">C</t>
  </si>
  <si>
    <t xml:space="preserve">T</t>
  </si>
  <si>
    <t xml:space="preserve">-592 C</t>
  </si>
  <si>
    <t xml:space="preserve">ns</t>
  </si>
  <si>
    <t xml:space="preserve">Haplo 592 819 1082</t>
  </si>
  <si>
    <t xml:space="preserve">Haplo 1082 819 592</t>
  </si>
  <si>
    <t xml:space="preserve">ATA</t>
  </si>
  <si>
    <t xml:space="preserve">ATG</t>
  </si>
  <si>
    <t xml:space="preserve">GTA</t>
  </si>
  <si>
    <t xml:space="preserve">CCA</t>
  </si>
  <si>
    <t xml:space="preserve">ACC</t>
  </si>
  <si>
    <t xml:space="preserve">CCG</t>
  </si>
  <si>
    <t xml:space="preserve">GCC</t>
  </si>
  <si>
    <t xml:space="preserve">CTA</t>
  </si>
  <si>
    <t xml:space="preserve">ATC</t>
  </si>
  <si>
    <t xml:space="preserve">GGCC/GACC vs others</t>
  </si>
  <si>
    <t xml:space="preserve">GGCC/GACC+</t>
  </si>
  <si>
    <t xml:space="preserve">GGCC/GACC-</t>
  </si>
  <si>
    <t xml:space="preserve">OR</t>
  </si>
  <si>
    <t xml:space="preserve">CI</t>
  </si>
  <si>
    <t xml:space="preserve">1,52-7,90</t>
  </si>
  <si>
    <t xml:space="preserve">RR</t>
  </si>
  <si>
    <t xml:space="preserve">1,22-2,79</t>
  </si>
  <si>
    <t xml:space="preserve">AGCC/GATA vs others</t>
  </si>
  <si>
    <t xml:space="preserve">AGCC/GATA+</t>
  </si>
  <si>
    <t xml:space="preserve">AGCC/GATA-</t>
  </si>
  <si>
    <t xml:space="preserve">1,26-3,00</t>
  </si>
  <si>
    <t xml:space="preserve">None</t>
  </si>
  <si>
    <t xml:space="preserve">AA/GA vs others</t>
  </si>
  <si>
    <t xml:space="preserve">AA/GA</t>
  </si>
  <si>
    <t xml:space="preserve">1,13-4,00</t>
  </si>
  <si>
    <t xml:space="preserve">pos</t>
  </si>
  <si>
    <t xml:space="preserve">neg</t>
  </si>
  <si>
    <t xml:space="preserve">ATAGvCCGA+</t>
  </si>
  <si>
    <t xml:space="preserve">CCGGvCCAG+</t>
  </si>
  <si>
    <t xml:space="preserve">ATAGvCCGA-</t>
  </si>
  <si>
    <t xml:space="preserve">CCGGvCCAG-</t>
  </si>
  <si>
    <t xml:space="preserve">1,10-14,82</t>
  </si>
  <si>
    <t xml:space="preserve">0,86-4,10</t>
  </si>
  <si>
    <t xml:space="preserve">CCGA+</t>
  </si>
  <si>
    <t xml:space="preserve">CCGG+</t>
  </si>
  <si>
    <t xml:space="preserve">CCGA-</t>
  </si>
  <si>
    <t xml:space="preserve">CCGG-</t>
  </si>
  <si>
    <t xml:space="preserve">1,22-4,33</t>
  </si>
  <si>
    <t xml:space="preserve">1,10-3,31</t>
  </si>
  <si>
    <t xml:space="preserve">ATAG+</t>
  </si>
  <si>
    <t xml:space="preserve">CCAG+</t>
  </si>
  <si>
    <t xml:space="preserve">ATAG-</t>
  </si>
  <si>
    <t xml:space="preserve">CCAG-</t>
  </si>
  <si>
    <t xml:space="preserve">0,79-2,39</t>
  </si>
  <si>
    <t xml:space="preserve">0,80-2,38</t>
  </si>
  <si>
    <t xml:space="preserve">RF vs Ansprechen</t>
  </si>
  <si>
    <t xml:space="preserve">good</t>
  </si>
  <si>
    <t xml:space="preserve">moderate</t>
  </si>
  <si>
    <t xml:space="preserve">no</t>
  </si>
  <si>
    <t xml:space="preserve">mod/no</t>
  </si>
  <si>
    <t xml:space="preserve">good/mod</t>
  </si>
  <si>
    <t xml:space="preserve">RF+</t>
  </si>
  <si>
    <t xml:space="preserve">RF-</t>
  </si>
  <si>
    <t xml:space="preserve">RF vs -2849</t>
  </si>
  <si>
    <t xml:space="preserve">2849 G</t>
  </si>
  <si>
    <t xml:space="preserve">2849 A</t>
  </si>
  <si>
    <t xml:space="preserve">RF vs -1082</t>
  </si>
  <si>
    <t xml:space="preserve">1082 G</t>
  </si>
  <si>
    <t xml:space="preserve">1082 A</t>
  </si>
  <si>
    <t xml:space="preserve">RF vs -819</t>
  </si>
  <si>
    <t xml:space="preserve">819 C</t>
  </si>
  <si>
    <t xml:space="preserve">819 T</t>
  </si>
  <si>
    <t xml:space="preserve">RF vs -592</t>
  </si>
  <si>
    <t xml:space="preserve">592 C</t>
  </si>
  <si>
    <t xml:space="preserve">592 A</t>
  </si>
  <si>
    <t xml:space="preserve">Visit</t>
  </si>
  <si>
    <t xml:space="preserve">Start</t>
  </si>
  <si>
    <t xml:space="preserve">1 year</t>
  </si>
  <si>
    <t xml:space="preserve">2 years</t>
  </si>
  <si>
    <t xml:space="preserve">3 years</t>
  </si>
  <si>
    <t xml:space="preserve">4 years</t>
  </si>
  <si>
    <t xml:space="preserve">DAS28</t>
  </si>
  <si>
    <t xml:space="preserve">Prednisolone</t>
  </si>
  <si>
    <t xml:space="preserve">Stdabw DAS</t>
  </si>
  <si>
    <t xml:space="preserve">Stdabw Predni</t>
  </si>
  <si>
    <t xml:space="preserve">Quart DAS</t>
  </si>
  <si>
    <t xml:space="preserve">Quart Pred</t>
  </si>
  <si>
    <t xml:space="preserve">Steroid</t>
  </si>
  <si>
    <t xml:space="preserve">Min</t>
  </si>
  <si>
    <t xml:space="preserve">Max</t>
  </si>
  <si>
    <t xml:space="preserve">Stdabw</t>
  </si>
  <si>
    <t xml:space="preserve">75% Quartile</t>
  </si>
  <si>
    <t xml:space="preserve">Quartil</t>
  </si>
  <si>
    <t xml:space="preserve">?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"/>
    <numFmt numFmtId="167" formatCode="[$-409]m/d/yyyy"/>
    <numFmt numFmtId="168" formatCode="0.00"/>
    <numFmt numFmtId="169" formatCode="0.0"/>
    <numFmt numFmtId="170" formatCode="0%"/>
    <numFmt numFmtId="171" formatCode="0.00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Courier New"/>
      <family val="3"/>
    </font>
    <font>
      <sz val="10"/>
      <name val="Courier New"/>
      <family val="3"/>
    </font>
    <font>
      <b val="true"/>
      <sz val="10"/>
      <color rgb="FFDD0806"/>
      <name val="Arial"/>
      <family val="2"/>
    </font>
    <font>
      <sz val="10"/>
      <color rgb="FFDD0806"/>
      <name val="Arial"/>
      <family val="2"/>
    </font>
    <font>
      <sz val="9.25"/>
      <color rgb="FF000000"/>
      <name val="Arial"/>
      <family val="2"/>
    </font>
    <font>
      <sz val="8.5"/>
      <color rgb="FF000000"/>
      <name val="Arial"/>
      <family val="2"/>
    </font>
    <font>
      <sz val="10.75"/>
      <color rgb="FF000000"/>
      <name val="Arial"/>
      <family val="2"/>
    </font>
    <font>
      <sz val="9.85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.75"/>
      <color rgb="FF000000"/>
      <name val="Arial"/>
      <family val="2"/>
    </font>
    <font>
      <b val="true"/>
      <sz val="9.25"/>
      <color rgb="FF000000"/>
      <name val="Arial"/>
      <family val="2"/>
    </font>
    <font>
      <sz val="9.5"/>
      <color rgb="FF000000"/>
      <name val="Arial"/>
      <family val="2"/>
    </font>
    <font>
      <b val="true"/>
      <sz val="9.5"/>
      <color rgb="FF000000"/>
      <name val="Arial"/>
      <family val="2"/>
    </font>
    <font>
      <sz val="8.7"/>
      <color rgb="FF000000"/>
      <name val="Arial"/>
      <family val="2"/>
    </font>
    <font>
      <sz val="5.25"/>
      <color rgb="FF000000"/>
      <name val="Arial"/>
      <family val="2"/>
    </font>
    <font>
      <b val="true"/>
      <sz val="5.25"/>
      <color rgb="FF000000"/>
      <name val="Arial"/>
      <family val="2"/>
    </font>
    <font>
      <sz val="4.8"/>
      <color rgb="FF000000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DD0806"/>
        <bgColor rgb="FF9933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23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23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6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9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34655182726"/>
          <c:y val="0.0672507085802628"/>
          <c:w val="0.888988575871763"/>
          <c:h val="0.897577943828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 vs Ctro Alleles'!$H$3</c:f>
              <c:strCache>
                <c:ptCount val="1"/>
                <c:pt idx="0">
                  <c:v>HC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 vs Ctro Alleles'!$F$4:$F$5</c:f>
              <c:strCache>
                <c:ptCount val="2"/>
                <c:pt idx="0">
                  <c:v>-2815 A</c:v>
                </c:pt>
                <c:pt idx="1">
                  <c:v>-2815 G</c:v>
                </c:pt>
              </c:strCache>
            </c:strRef>
          </c:cat>
          <c:val>
            <c:numRef>
              <c:f>'RA vs Ctro Alleles'!$H$4:$H$5</c:f>
              <c:numCache>
                <c:formatCode>General</c:formatCode>
                <c:ptCount val="2"/>
                <c:pt idx="0">
                  <c:v>0.2125</c:v>
                </c:pt>
                <c:pt idx="1">
                  <c:v>0.7875</c:v>
                </c:pt>
              </c:numCache>
            </c:numRef>
          </c:val>
        </c:ser>
        <c:ser>
          <c:idx val="1"/>
          <c:order val="1"/>
          <c:tx>
            <c:strRef>
              <c:f>'RA vs Ctro Alleles'!$G$3</c:f>
              <c:strCache>
                <c:ptCount val="1"/>
                <c:pt idx="0">
                  <c:v>R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 vs Ctro Alleles'!$F$4:$F$5</c:f>
              <c:strCache>
                <c:ptCount val="2"/>
                <c:pt idx="0">
                  <c:v>-2815 A</c:v>
                </c:pt>
                <c:pt idx="1">
                  <c:v>-2815 G</c:v>
                </c:pt>
              </c:strCache>
            </c:strRef>
          </c:cat>
          <c:val>
            <c:numRef>
              <c:f>'RA vs Ctro Alleles'!$G$4:$G$5</c:f>
              <c:numCache>
                <c:formatCode>General</c:formatCode>
                <c:ptCount val="2"/>
                <c:pt idx="0">
                  <c:v>0.29</c:v>
                </c:pt>
                <c:pt idx="1">
                  <c:v>0.71</c:v>
                </c:pt>
              </c:numCache>
            </c:numRef>
          </c:val>
        </c:ser>
        <c:gapWidth val="150"/>
        <c:overlap val="0"/>
        <c:axId val="29128622"/>
        <c:axId val="9159249"/>
      </c:barChart>
      <c:catAx>
        <c:axId val="291286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59249"/>
        <c:crossesAt val="0"/>
        <c:auto val="1"/>
        <c:lblAlgn val="ctr"/>
        <c:lblOffset val="100"/>
        <c:noMultiLvlLbl val="0"/>
      </c:catAx>
      <c:valAx>
        <c:axId val="91592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12862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0270351097554"/>
          <c:y val="0.418835351713476"/>
          <c:w val="0.0590944434475746"/>
          <c:h val="0.1091213604741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16267942584"/>
          <c:y val="0.0672420456009275"/>
          <c:w val="0.812858851674641"/>
          <c:h val="0.8272575035424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N$3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M$8:$M$9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N$8:$N$9</c:f>
              <c:numCache>
                <c:formatCode>General</c:formatCode>
                <c:ptCount val="2"/>
                <c:pt idx="0">
                  <c:v>0.44</c:v>
                </c:pt>
                <c:pt idx="1">
                  <c:v>0.56</c:v>
                </c:pt>
              </c:numCache>
            </c:numRef>
          </c:val>
        </c:ser>
        <c:ser>
          <c:idx val="1"/>
          <c:order val="1"/>
          <c:tx>
            <c:strRef>
              <c:f>'Response Allel'!$O$3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M$8:$M$9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O$8:$O$9</c:f>
              <c:numCache>
                <c:formatCode>General</c:formatCode>
                <c:ptCount val="2"/>
                <c:pt idx="0">
                  <c:v>0.52</c:v>
                </c:pt>
                <c:pt idx="1">
                  <c:v>0.48</c:v>
                </c:pt>
              </c:numCache>
            </c:numRef>
          </c:val>
        </c:ser>
        <c:gapWidth val="150"/>
        <c:overlap val="0"/>
        <c:axId val="83784098"/>
        <c:axId val="78390227"/>
      </c:barChart>
      <c:catAx>
        <c:axId val="837840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Alleles IL-10 -1082 G&gt;A</a:t>
                </a:r>
              </a:p>
            </c:rich>
          </c:tx>
          <c:layout>
            <c:manualLayout>
              <c:xMode val="edge"/>
              <c:yMode val="edge"/>
              <c:x val="0.35011961722488"/>
              <c:y val="0.8843230709777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390227"/>
        <c:crossesAt val="0"/>
        <c:auto val="1"/>
        <c:lblAlgn val="ctr"/>
        <c:lblOffset val="100"/>
        <c:noMultiLvlLbl val="0"/>
      </c:catAx>
      <c:valAx>
        <c:axId val="783902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78409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3899521531101"/>
          <c:y val="0.38374339817081"/>
          <c:w val="0.141387559808612"/>
          <c:h val="0.10910730387736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672139558748076"/>
          <c:w val="0.80923610695699"/>
          <c:h val="0.8236275012827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N$3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M$12:$M$13</c:f>
              <c:strCache>
                <c:ptCount val="2"/>
                <c:pt idx="0">
                  <c:v>C</c:v>
                </c:pt>
                <c:pt idx="1">
                  <c:v>T</c:v>
                </c:pt>
              </c:strCache>
            </c:strRef>
          </c:cat>
          <c:val>
            <c:numRef>
              <c:f>'Response Allel'!$N$12:$N$13</c:f>
              <c:numCache>
                <c:formatCode>General</c:formatCode>
                <c:ptCount val="2"/>
                <c:pt idx="0">
                  <c:v>0.72</c:v>
                </c:pt>
                <c:pt idx="1">
                  <c:v>0.28</c:v>
                </c:pt>
              </c:numCache>
            </c:numRef>
          </c:val>
        </c:ser>
        <c:ser>
          <c:idx val="1"/>
          <c:order val="1"/>
          <c:tx>
            <c:strRef>
              <c:f>'Response Allel'!$O$3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M$12:$M$13</c:f>
              <c:strCache>
                <c:ptCount val="2"/>
                <c:pt idx="0">
                  <c:v>C</c:v>
                </c:pt>
                <c:pt idx="1">
                  <c:v>T</c:v>
                </c:pt>
              </c:strCache>
            </c:strRef>
          </c:cat>
          <c:val>
            <c:numRef>
              <c:f>'Response Allel'!$O$12:$O$13</c:f>
              <c:numCache>
                <c:formatCode>General</c:formatCode>
                <c:ptCount val="2"/>
                <c:pt idx="0">
                  <c:v>0.8</c:v>
                </c:pt>
                <c:pt idx="1">
                  <c:v>0.2</c:v>
                </c:pt>
              </c:numCache>
            </c:numRef>
          </c:val>
        </c:ser>
        <c:gapWidth val="150"/>
        <c:overlap val="0"/>
        <c:axId val="15373065"/>
        <c:axId val="2366359"/>
      </c:barChart>
      <c:catAx>
        <c:axId val="153730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Alleles IL-10 -819 C&gt;T</a:t>
                </a:r>
              </a:p>
            </c:rich>
          </c:tx>
          <c:layout>
            <c:manualLayout>
              <c:xMode val="edge"/>
              <c:yMode val="edge"/>
              <c:x val="0.357899144583358"/>
              <c:y val="0.8936634171369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66359"/>
        <c:crossesAt val="0"/>
        <c:auto val="1"/>
        <c:lblAlgn val="ctr"/>
        <c:lblOffset val="100"/>
        <c:noMultiLvlLbl val="0"/>
      </c:catAx>
      <c:valAx>
        <c:axId val="23663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37306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0043069928815"/>
          <c:y val="0.373396613648025"/>
          <c:w val="0.145600287132859"/>
          <c:h val="0.11762442278091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6847352396872"/>
          <c:y val="0.0671967171069505"/>
          <c:w val="0.811175452211808"/>
          <c:h val="0.8235444985893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N$3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M$16:$M$17</c:f>
              <c:strCache>
                <c:ptCount val="2"/>
                <c:pt idx="0">
                  <c:v>A</c:v>
                </c:pt>
                <c:pt idx="1">
                  <c:v>C</c:v>
                </c:pt>
              </c:strCache>
            </c:strRef>
          </c:cat>
          <c:val>
            <c:numRef>
              <c:f>'Response Allel'!$N$16:$N$17</c:f>
              <c:numCache>
                <c:formatCode>General</c:formatCode>
                <c:ptCount val="2"/>
                <c:pt idx="0">
                  <c:v>0.28</c:v>
                </c:pt>
                <c:pt idx="1">
                  <c:v>0.72</c:v>
                </c:pt>
              </c:numCache>
            </c:numRef>
          </c:val>
        </c:ser>
        <c:ser>
          <c:idx val="1"/>
          <c:order val="1"/>
          <c:tx>
            <c:strRef>
              <c:f>'Response Allel'!$O$3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M$16:$M$17</c:f>
              <c:strCache>
                <c:ptCount val="2"/>
                <c:pt idx="0">
                  <c:v>A</c:v>
                </c:pt>
                <c:pt idx="1">
                  <c:v>C</c:v>
                </c:pt>
              </c:strCache>
            </c:strRef>
          </c:cat>
          <c:val>
            <c:numRef>
              <c:f>'Response Allel'!$O$16:$O$17</c:f>
              <c:numCache>
                <c:formatCode>General</c:formatCode>
                <c:ptCount val="2"/>
                <c:pt idx="0">
                  <c:v>0.18</c:v>
                </c:pt>
                <c:pt idx="1">
                  <c:v>0.82</c:v>
                </c:pt>
              </c:numCache>
            </c:numRef>
          </c:val>
        </c:ser>
        <c:gapWidth val="150"/>
        <c:overlap val="0"/>
        <c:axId val="1391054"/>
        <c:axId val="40957766"/>
      </c:barChart>
      <c:catAx>
        <c:axId val="13910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Alleles IL-10 -592 C&gt;A</a:t>
                </a:r>
              </a:p>
            </c:rich>
          </c:tx>
          <c:layout>
            <c:manualLayout>
              <c:xMode val="edge"/>
              <c:yMode val="edge"/>
              <c:x val="0.355262372395678"/>
              <c:y val="0.8936906899204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957766"/>
        <c:crossesAt val="0"/>
        <c:auto val="1"/>
        <c:lblAlgn val="ctr"/>
        <c:lblOffset val="100"/>
        <c:noMultiLvlLbl val="0"/>
      </c:catAx>
      <c:valAx>
        <c:axId val="4095776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9105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2218375022387"/>
          <c:y val="0.37342908438061"/>
          <c:w val="0.1453047579249"/>
          <c:h val="0.1175942549371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0740014702279"/>
          <c:y val="0.0560427807486631"/>
          <c:w val="0.700931144327371"/>
          <c:h val="0.8632085561497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Q$3</c:f>
              <c:strCache>
                <c:ptCount val="1"/>
                <c:pt idx="0">
                  <c:v>Moderate/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P$4:$P$5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Q$4:$Q$5</c:f>
              <c:numCache>
                <c:formatCode>General</c:formatCode>
                <c:ptCount val="2"/>
                <c:pt idx="0">
                  <c:v>0.297619047619048</c:v>
                </c:pt>
                <c:pt idx="1">
                  <c:v>0.702380952380952</c:v>
                </c:pt>
              </c:numCache>
            </c:numRef>
          </c:val>
        </c:ser>
        <c:ser>
          <c:idx val="1"/>
          <c:order val="1"/>
          <c:tx>
            <c:strRef>
              <c:f>'Response Allel'!$R$3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P$4:$P$5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R$4:$R$5</c:f>
              <c:numCache>
                <c:formatCode>General</c:formatCode>
                <c:ptCount val="2"/>
                <c:pt idx="0">
                  <c:v>0.25</c:v>
                </c:pt>
                <c:pt idx="1">
                  <c:v>0.75</c:v>
                </c:pt>
              </c:numCache>
            </c:numRef>
          </c:val>
        </c:ser>
        <c:gapWidth val="150"/>
        <c:overlap val="0"/>
        <c:axId val="73779673"/>
        <c:axId val="53436060"/>
      </c:barChart>
      <c:catAx>
        <c:axId val="737796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25" spc="-1" strike="noStrike">
                    <a:solidFill>
                      <a:srgbClr val="000000"/>
                    </a:solidFill>
                    <a:latin typeface="Arial"/>
                  </a:rPr>
                  <a:t>Alleles IL-10 -2849 G&gt;A</a:t>
                </a:r>
              </a:p>
            </c:rich>
          </c:tx>
          <c:layout>
            <c:manualLayout>
              <c:xMode val="edge"/>
              <c:yMode val="edge"/>
              <c:x val="0.318549375153149"/>
              <c:y val="0.9220320855614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436060"/>
        <c:crossesAt val="0"/>
        <c:auto val="1"/>
        <c:lblAlgn val="ctr"/>
        <c:lblOffset val="100"/>
        <c:noMultiLvlLbl val="0"/>
      </c:catAx>
      <c:valAx>
        <c:axId val="534360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77967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427346238667"/>
          <c:y val="0.415080213903743"/>
          <c:w val="0.198848321489831"/>
          <c:h val="0.07550802139037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7625401531999"/>
          <c:y val="0.0672053353854046"/>
          <c:w val="0.70261922411663"/>
          <c:h val="0.8367320764396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Q$3</c:f>
              <c:strCache>
                <c:ptCount val="1"/>
                <c:pt idx="0">
                  <c:v>Moderate/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P$8:$P$9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Q$8:$Q$9</c:f>
              <c:numCache>
                <c:formatCode>General</c:formatCode>
                <c:ptCount val="2"/>
                <c:pt idx="0">
                  <c:v>0.488095238095238</c:v>
                </c:pt>
                <c:pt idx="1">
                  <c:v>0.511904761904762</c:v>
                </c:pt>
              </c:numCache>
            </c:numRef>
          </c:val>
        </c:ser>
        <c:ser>
          <c:idx val="1"/>
          <c:order val="1"/>
          <c:tx>
            <c:strRef>
              <c:f>'Response Allel'!$R$3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P$8:$P$9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R$8:$R$9</c:f>
              <c:numCache>
                <c:formatCode>General</c:formatCode>
                <c:ptCount val="2"/>
                <c:pt idx="0">
                  <c:v>0.4375</c:v>
                </c:pt>
                <c:pt idx="1">
                  <c:v>0.5625</c:v>
                </c:pt>
              </c:numCache>
            </c:numRef>
          </c:val>
        </c:ser>
        <c:gapWidth val="150"/>
        <c:overlap val="0"/>
        <c:axId val="30816218"/>
        <c:axId val="71674149"/>
      </c:barChart>
      <c:catAx>
        <c:axId val="308162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25" spc="-1" strike="noStrike">
                    <a:solidFill>
                      <a:srgbClr val="000000"/>
                    </a:solidFill>
                    <a:latin typeface="Arial"/>
                  </a:rPr>
                  <a:t>Alleles IL-10 -1082 G&gt;A</a:t>
                </a:r>
              </a:p>
            </c:rich>
          </c:tx>
          <c:layout>
            <c:manualLayout>
              <c:xMode val="edge"/>
              <c:yMode val="edge"/>
              <c:x val="0.320978502594514"/>
              <c:y val="0.9067590098755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674149"/>
        <c:crossesAt val="0"/>
        <c:auto val="1"/>
        <c:lblAlgn val="ctr"/>
        <c:lblOffset val="100"/>
        <c:noMultiLvlLbl val="0"/>
      </c:catAx>
      <c:valAx>
        <c:axId val="716741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81621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6493699036323"/>
          <c:y val="0.399384378607157"/>
          <c:w val="0.204843093649617"/>
          <c:h val="0.090547646530716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9032258064516"/>
          <c:y val="0.0672593737920371"/>
          <c:w val="0.701488833746898"/>
          <c:h val="0.8361035948975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Q$3</c:f>
              <c:strCache>
                <c:ptCount val="1"/>
                <c:pt idx="0">
                  <c:v>Moderate/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P$12:$P$13</c:f>
              <c:strCache>
                <c:ptCount val="2"/>
                <c:pt idx="0">
                  <c:v>C</c:v>
                </c:pt>
                <c:pt idx="1">
                  <c:v>T</c:v>
                </c:pt>
              </c:strCache>
            </c:strRef>
          </c:cat>
          <c:val>
            <c:numRef>
              <c:f>'Response Allel'!$Q$12:$Q$13</c:f>
              <c:numCache>
                <c:formatCode>General</c:formatCode>
                <c:ptCount val="2"/>
                <c:pt idx="0">
                  <c:v>0.761904761904762</c:v>
                </c:pt>
                <c:pt idx="1">
                  <c:v>0.238095238095238</c:v>
                </c:pt>
              </c:numCache>
            </c:numRef>
          </c:val>
        </c:ser>
        <c:ser>
          <c:idx val="1"/>
          <c:order val="1"/>
          <c:tx>
            <c:strRef>
              <c:f>'Response Allel'!$R$3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P$12:$P$13</c:f>
              <c:strCache>
                <c:ptCount val="2"/>
                <c:pt idx="0">
                  <c:v>C</c:v>
                </c:pt>
                <c:pt idx="1">
                  <c:v>T</c:v>
                </c:pt>
              </c:strCache>
            </c:strRef>
          </c:cat>
          <c:val>
            <c:numRef>
              <c:f>'Response Allel'!$R$12:$R$13</c:f>
              <c:numCache>
                <c:formatCode>General</c:formatCode>
                <c:ptCount val="2"/>
                <c:pt idx="0">
                  <c:v>0.75</c:v>
                </c:pt>
                <c:pt idx="1">
                  <c:v>0.25</c:v>
                </c:pt>
              </c:numCache>
            </c:numRef>
          </c:val>
        </c:ser>
        <c:gapWidth val="150"/>
        <c:overlap val="0"/>
        <c:axId val="55248382"/>
        <c:axId val="6240086"/>
      </c:barChart>
      <c:catAx>
        <c:axId val="552483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25" spc="-1" strike="noStrike">
                    <a:solidFill>
                      <a:srgbClr val="000000"/>
                    </a:solidFill>
                    <a:latin typeface="Arial"/>
                  </a:rPr>
                  <a:t>Alleles IL-10 -819 C&gt;T</a:t>
                </a:r>
              </a:p>
            </c:rich>
          </c:tx>
          <c:layout>
            <c:manualLayout>
              <c:xMode val="edge"/>
              <c:yMode val="edge"/>
              <c:x val="0.326426799007444"/>
              <c:y val="0.906455353691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40086"/>
        <c:crossesAt val="0"/>
        <c:auto val="1"/>
        <c:lblAlgn val="ctr"/>
        <c:lblOffset val="100"/>
        <c:noMultiLvlLbl val="0"/>
      </c:catAx>
      <c:valAx>
        <c:axId val="624008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24838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5384615384615"/>
          <c:y val="0.401108104625693"/>
          <c:w val="0.205707196029777"/>
          <c:h val="0.090967658806854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493765887907"/>
          <c:y val="0.0671967171069505"/>
          <c:w val="0.708146713472945"/>
          <c:h val="0.8366247755834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Q$3</c:f>
              <c:strCache>
                <c:ptCount val="1"/>
                <c:pt idx="0">
                  <c:v>Moderate/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P$16:$P$17</c:f>
              <c:strCache>
                <c:ptCount val="2"/>
                <c:pt idx="0">
                  <c:v>A</c:v>
                </c:pt>
                <c:pt idx="1">
                  <c:v>C</c:v>
                </c:pt>
              </c:strCache>
            </c:strRef>
          </c:cat>
          <c:val>
            <c:numRef>
              <c:f>'Response Allel'!$Q$16:$Q$17</c:f>
              <c:numCache>
                <c:formatCode>General</c:formatCode>
                <c:ptCount val="2"/>
                <c:pt idx="0">
                  <c:v>0.226190476190476</c:v>
                </c:pt>
                <c:pt idx="1">
                  <c:v>0.773809523809524</c:v>
                </c:pt>
              </c:numCache>
            </c:numRef>
          </c:val>
        </c:ser>
        <c:ser>
          <c:idx val="1"/>
          <c:order val="1"/>
          <c:tx>
            <c:strRef>
              <c:f>'Response Allel'!$R$3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P$16:$P$17</c:f>
              <c:strCache>
                <c:ptCount val="2"/>
                <c:pt idx="0">
                  <c:v>A</c:v>
                </c:pt>
                <c:pt idx="1">
                  <c:v>C</c:v>
                </c:pt>
              </c:strCache>
            </c:strRef>
          </c:cat>
          <c:val>
            <c:numRef>
              <c:f>'Response Allel'!$R$16:$R$17</c:f>
              <c:numCache>
                <c:formatCode>General</c:formatCode>
                <c:ptCount val="2"/>
                <c:pt idx="0">
                  <c:v>0.25</c:v>
                </c:pt>
                <c:pt idx="1">
                  <c:v>0.75</c:v>
                </c:pt>
              </c:numCache>
            </c:numRef>
          </c:val>
        </c:ser>
        <c:gapWidth val="150"/>
        <c:overlap val="0"/>
        <c:axId val="18795227"/>
        <c:axId val="54071999"/>
      </c:barChart>
      <c:catAx>
        <c:axId val="187952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25" spc="-1" strike="noStrike">
                    <a:solidFill>
                      <a:srgbClr val="000000"/>
                    </a:solidFill>
                    <a:latin typeface="Arial"/>
                  </a:rPr>
                  <a:t>Alleles IL-10 -592 C&gt;A</a:t>
                </a:r>
              </a:p>
            </c:rich>
          </c:tx>
          <c:layout>
            <c:manualLayout>
              <c:xMode val="edge"/>
              <c:yMode val="edge"/>
              <c:x val="0.330468466287374"/>
              <c:y val="0.9067709669145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071999"/>
        <c:crossesAt val="0"/>
        <c:auto val="1"/>
        <c:lblAlgn val="ctr"/>
        <c:lblOffset val="100"/>
        <c:noMultiLvlLbl val="0"/>
      </c:catAx>
      <c:valAx>
        <c:axId val="5407199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9522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1093088003874"/>
          <c:y val="0.39933316234932"/>
          <c:w val="0.20070209417746"/>
          <c:h val="0.09053603488073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16267942584"/>
          <c:y val="0.0536225951698731"/>
          <c:w val="0.791267942583732"/>
          <c:h val="0.9146541137945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W$2</c:f>
              <c:strCache>
                <c:ptCount val="1"/>
                <c:pt idx="0">
                  <c:v>Goo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V$3:$V$6</c:f>
              <c:strCache>
                <c:ptCount val="4"/>
                <c:pt idx="0">
                  <c:v>-2849 A</c:v>
                </c:pt>
                <c:pt idx="1">
                  <c:v>-1082 A</c:v>
                </c:pt>
                <c:pt idx="2">
                  <c:v>-819 T</c:v>
                </c:pt>
                <c:pt idx="3">
                  <c:v>-592 A</c:v>
                </c:pt>
              </c:strCache>
            </c:strRef>
          </c:cat>
          <c:val>
            <c:numRef>
              <c:f>'Response Allel'!$W$3:$W$6</c:f>
              <c:numCache>
                <c:formatCode>General</c:formatCode>
                <c:ptCount val="4"/>
                <c:pt idx="0">
                  <c:v>0.4</c:v>
                </c:pt>
                <c:pt idx="1">
                  <c:v>0.44</c:v>
                </c:pt>
                <c:pt idx="2">
                  <c:v>0.28</c:v>
                </c:pt>
                <c:pt idx="3">
                  <c:v>0.28</c:v>
                </c:pt>
              </c:numCache>
            </c:numRef>
          </c:val>
        </c:ser>
        <c:ser>
          <c:idx val="1"/>
          <c:order val="1"/>
          <c:tx>
            <c:strRef>
              <c:f>'Response Allel'!$X$2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V$3:$V$6</c:f>
              <c:strCache>
                <c:ptCount val="4"/>
                <c:pt idx="0">
                  <c:v>-2849 A</c:v>
                </c:pt>
                <c:pt idx="1">
                  <c:v>-1082 A</c:v>
                </c:pt>
                <c:pt idx="2">
                  <c:v>-819 T</c:v>
                </c:pt>
                <c:pt idx="3">
                  <c:v>-592 A</c:v>
                </c:pt>
              </c:strCache>
            </c:strRef>
          </c:cat>
          <c:val>
            <c:numRef>
              <c:f>'Response Allel'!$X$3:$X$6</c:f>
              <c:numCache>
                <c:formatCode>General</c:formatCode>
                <c:ptCount val="4"/>
                <c:pt idx="0">
                  <c:v>0.18</c:v>
                </c:pt>
                <c:pt idx="1">
                  <c:v>0.52</c:v>
                </c:pt>
                <c:pt idx="2">
                  <c:v>0.2</c:v>
                </c:pt>
                <c:pt idx="3">
                  <c:v>0.18</c:v>
                </c:pt>
              </c:numCache>
            </c:numRef>
          </c:val>
        </c:ser>
        <c:gapWidth val="150"/>
        <c:overlap val="0"/>
        <c:axId val="91849538"/>
        <c:axId val="48110703"/>
      </c:barChart>
      <c:catAx>
        <c:axId val="918495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110703"/>
        <c:crossesAt val="0"/>
        <c:auto val="1"/>
        <c:lblAlgn val="ctr"/>
        <c:lblOffset val="100"/>
        <c:noMultiLvlLbl val="0"/>
      </c:catAx>
      <c:valAx>
        <c:axId val="4811070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849538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2308612440191"/>
          <c:y val="0.418849774866967"/>
          <c:w val="0.164593301435407"/>
          <c:h val="0.1011051985264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459539588419951"/>
          <c:w val="0.820362505234193"/>
          <c:h val="0.875828392047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Haplo'!$D$4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C$6:$C$12</c:f>
              <c:strCache>
                <c:ptCount val="7"/>
                <c:pt idx="0">
                  <c:v>AGCC</c:v>
                </c:pt>
                <c:pt idx="1">
                  <c:v>GATA</c:v>
                </c:pt>
                <c:pt idx="2">
                  <c:v>GGCC</c:v>
                </c:pt>
                <c:pt idx="3">
                  <c:v>GACC</c:v>
                </c:pt>
                <c:pt idx="4">
                  <c:v>GGTA</c:v>
                </c:pt>
                <c:pt idx="5">
                  <c:v>AACC</c:v>
                </c:pt>
                <c:pt idx="6">
                  <c:v>GATC</c:v>
                </c:pt>
              </c:strCache>
            </c:strRef>
          </c:cat>
          <c:val>
            <c:numRef>
              <c:f>'Response Haplo'!$D$6:$D$12</c:f>
              <c:numCache>
                <c:formatCode>General</c:formatCode>
                <c:ptCount val="7"/>
                <c:pt idx="0">
                  <c:v>0.4</c:v>
                </c:pt>
                <c:pt idx="1">
                  <c:v>0.26</c:v>
                </c:pt>
                <c:pt idx="2">
                  <c:v>0.14</c:v>
                </c:pt>
                <c:pt idx="3">
                  <c:v>0.18</c:v>
                </c:pt>
                <c:pt idx="4">
                  <c:v>0.0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'Response Haplo'!$E$4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C$6:$C$12</c:f>
              <c:strCache>
                <c:ptCount val="7"/>
                <c:pt idx="0">
                  <c:v>AGCC</c:v>
                </c:pt>
                <c:pt idx="1">
                  <c:v>GATA</c:v>
                </c:pt>
                <c:pt idx="2">
                  <c:v>GGCC</c:v>
                </c:pt>
                <c:pt idx="3">
                  <c:v>GACC</c:v>
                </c:pt>
                <c:pt idx="4">
                  <c:v>GGTA</c:v>
                </c:pt>
                <c:pt idx="5">
                  <c:v>AACC</c:v>
                </c:pt>
                <c:pt idx="6">
                  <c:v>GATC</c:v>
                </c:pt>
              </c:strCache>
            </c:strRef>
          </c:cat>
          <c:val>
            <c:numRef>
              <c:f>'Response Haplo'!$E$6:$E$12</c:f>
              <c:numCache>
                <c:formatCode>General</c:formatCode>
                <c:ptCount val="7"/>
                <c:pt idx="0">
                  <c:v>0.117647058823529</c:v>
                </c:pt>
                <c:pt idx="1">
                  <c:v>0.147058823529412</c:v>
                </c:pt>
                <c:pt idx="2">
                  <c:v>0.323529411764706</c:v>
                </c:pt>
                <c:pt idx="3">
                  <c:v>0.352941176470588</c:v>
                </c:pt>
                <c:pt idx="4">
                  <c:v>0</c:v>
                </c:pt>
                <c:pt idx="5">
                  <c:v>0.0294117647058824</c:v>
                </c:pt>
                <c:pt idx="6">
                  <c:v>0.0294117647058824</c:v>
                </c:pt>
              </c:numCache>
            </c:numRef>
          </c:val>
        </c:ser>
        <c:ser>
          <c:idx val="2"/>
          <c:order val="2"/>
          <c:tx>
            <c:strRef>
              <c:f>'Response Haplo'!$F$4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C$6:$C$12</c:f>
              <c:strCache>
                <c:ptCount val="7"/>
                <c:pt idx="0">
                  <c:v>AGCC</c:v>
                </c:pt>
                <c:pt idx="1">
                  <c:v>GATA</c:v>
                </c:pt>
                <c:pt idx="2">
                  <c:v>GGCC</c:v>
                </c:pt>
                <c:pt idx="3">
                  <c:v>GACC</c:v>
                </c:pt>
                <c:pt idx="4">
                  <c:v>GGTA</c:v>
                </c:pt>
                <c:pt idx="5">
                  <c:v>AACC</c:v>
                </c:pt>
                <c:pt idx="6">
                  <c:v>GATC</c:v>
                </c:pt>
              </c:strCache>
            </c:strRef>
          </c:cat>
          <c:val>
            <c:numRef>
              <c:f>'Response Haplo'!$F$6:$F$12</c:f>
              <c:numCache>
                <c:formatCode>General</c:formatCode>
                <c:ptCount val="7"/>
                <c:pt idx="0">
                  <c:v>0.25</c:v>
                </c:pt>
                <c:pt idx="1">
                  <c:v>0.25</c:v>
                </c:pt>
                <c:pt idx="2">
                  <c:v>0.3125</c:v>
                </c:pt>
                <c:pt idx="3">
                  <c:v>0.187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gapWidth val="150"/>
        <c:overlap val="0"/>
        <c:axId val="56655218"/>
        <c:axId val="80776152"/>
      </c:barChart>
      <c:catAx>
        <c:axId val="566552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Haplotypes IL-10 -2849 G&gt;A -1082 G&gt;A -819 C&gt;T -592 C&gt;A</a:t>
                </a:r>
              </a:p>
            </c:rich>
          </c:tx>
          <c:layout>
            <c:manualLayout>
              <c:xMode val="edge"/>
              <c:yMode val="edge"/>
              <c:x val="0.169767302745708"/>
              <c:y val="0.9242239274502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776152"/>
        <c:crossesAt val="0"/>
        <c:auto val="1"/>
        <c:lblAlgn val="ctr"/>
        <c:lblOffset val="100"/>
        <c:noMultiLvlLbl val="0"/>
      </c:catAx>
      <c:valAx>
        <c:axId val="807761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5521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1887300352934"/>
          <c:y val="0.385943494942449"/>
          <c:w val="0.132978405216247"/>
          <c:h val="0.129229159400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34655182726"/>
          <c:y val="0.0486291218969989"/>
          <c:w val="0.791255457862312"/>
          <c:h val="0.9258058540200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Haplo'!$H$4</c:f>
              <c:strCache>
                <c:ptCount val="1"/>
                <c:pt idx="0">
                  <c:v>Goo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G$6:$G$12</c:f>
              <c:strCache>
                <c:ptCount val="7"/>
                <c:pt idx="0">
                  <c:v>AGCC</c:v>
                </c:pt>
                <c:pt idx="1">
                  <c:v>GATA</c:v>
                </c:pt>
                <c:pt idx="2">
                  <c:v>GGCC</c:v>
                </c:pt>
                <c:pt idx="3">
                  <c:v>GACC</c:v>
                </c:pt>
                <c:pt idx="4">
                  <c:v>GGTA</c:v>
                </c:pt>
                <c:pt idx="5">
                  <c:v>AACC</c:v>
                </c:pt>
                <c:pt idx="6">
                  <c:v>GATC</c:v>
                </c:pt>
              </c:strCache>
            </c:strRef>
          </c:cat>
          <c:val>
            <c:numRef>
              <c:f>'Response Haplo'!$H$6:$H$12</c:f>
              <c:numCache>
                <c:formatCode>General</c:formatCode>
                <c:ptCount val="7"/>
                <c:pt idx="0">
                  <c:v>0.4</c:v>
                </c:pt>
                <c:pt idx="1">
                  <c:v>0.26</c:v>
                </c:pt>
                <c:pt idx="2">
                  <c:v>0.14</c:v>
                </c:pt>
                <c:pt idx="3">
                  <c:v>0.18</c:v>
                </c:pt>
                <c:pt idx="4">
                  <c:v>0.0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'Response Haplo'!$I$4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G$6:$G$12</c:f>
              <c:strCache>
                <c:ptCount val="7"/>
                <c:pt idx="0">
                  <c:v>AGCC</c:v>
                </c:pt>
                <c:pt idx="1">
                  <c:v>GATA</c:v>
                </c:pt>
                <c:pt idx="2">
                  <c:v>GGCC</c:v>
                </c:pt>
                <c:pt idx="3">
                  <c:v>GACC</c:v>
                </c:pt>
                <c:pt idx="4">
                  <c:v>GGTA</c:v>
                </c:pt>
                <c:pt idx="5">
                  <c:v>AACC</c:v>
                </c:pt>
                <c:pt idx="6">
                  <c:v>GATC</c:v>
                </c:pt>
              </c:strCache>
            </c:strRef>
          </c:cat>
          <c:val>
            <c:numRef>
              <c:f>'Response Haplo'!$I$6:$I$12</c:f>
              <c:numCache>
                <c:formatCode>General</c:formatCode>
                <c:ptCount val="7"/>
                <c:pt idx="0">
                  <c:v>0.16</c:v>
                </c:pt>
                <c:pt idx="1">
                  <c:v>0.18</c:v>
                </c:pt>
                <c:pt idx="2">
                  <c:v>0.32</c:v>
                </c:pt>
                <c:pt idx="3">
                  <c:v>0.3</c:v>
                </c:pt>
                <c:pt idx="4">
                  <c:v>0</c:v>
                </c:pt>
                <c:pt idx="5">
                  <c:v>0.02</c:v>
                </c:pt>
                <c:pt idx="6">
                  <c:v>0.02</c:v>
                </c:pt>
              </c:numCache>
            </c:numRef>
          </c:val>
        </c:ser>
        <c:gapWidth val="150"/>
        <c:overlap val="0"/>
        <c:axId val="88890926"/>
        <c:axId val="90619722"/>
      </c:barChart>
      <c:catAx>
        <c:axId val="888909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19722"/>
        <c:crossesAt val="0"/>
        <c:auto val="1"/>
        <c:lblAlgn val="ctr"/>
        <c:lblOffset val="100"/>
        <c:noMultiLvlLbl val="0"/>
      </c:catAx>
      <c:valAx>
        <c:axId val="90619722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90926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2297984329206"/>
          <c:y val="0.431363467951093"/>
          <c:w val="0.16460314612118"/>
          <c:h val="0.091515376065209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556263269639066"/>
          <c:w val="0.879523838009212"/>
          <c:h val="0.9116772823779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 vs Ctro Alleles'!$G$3</c:f>
              <c:strCache>
                <c:ptCount val="1"/>
                <c:pt idx="0">
                  <c:v>RA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 vs Ctro Alleles'!$F$21:$F$27</c:f>
              <c:strCache>
                <c:ptCount val="7"/>
                <c:pt idx="0">
                  <c:v>AGCC</c:v>
                </c:pt>
                <c:pt idx="1">
                  <c:v>GATA</c:v>
                </c:pt>
                <c:pt idx="2">
                  <c:v>GGCC</c:v>
                </c:pt>
                <c:pt idx="3">
                  <c:v>GACC</c:v>
                </c:pt>
                <c:pt idx="4">
                  <c:v>GGTA</c:v>
                </c:pt>
                <c:pt idx="5">
                  <c:v>AACC</c:v>
                </c:pt>
                <c:pt idx="6">
                  <c:v>GATC</c:v>
                </c:pt>
              </c:strCache>
            </c:strRef>
          </c:cat>
          <c:val>
            <c:numRef>
              <c:f>'RA vs Ctro Alleles'!$G$21:$G$27</c:f>
              <c:numCache>
                <c:formatCode>General</c:formatCode>
                <c:ptCount val="7"/>
                <c:pt idx="0">
                  <c:v>0.28</c:v>
                </c:pt>
                <c:pt idx="1">
                  <c:v>0.22</c:v>
                </c:pt>
                <c:pt idx="2">
                  <c:v>0.23</c:v>
                </c:pt>
                <c:pt idx="3">
                  <c:v>0.24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</c:numCache>
            </c:numRef>
          </c:val>
        </c:ser>
        <c:ser>
          <c:idx val="1"/>
          <c:order val="1"/>
          <c:tx>
            <c:strRef>
              <c:f>'RA vs Ctro Alleles'!$H$3</c:f>
              <c:strCache>
                <c:ptCount val="1"/>
                <c:pt idx="0">
                  <c:v>HC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 vs Ctro Alleles'!$F$21:$F$27</c:f>
              <c:strCache>
                <c:ptCount val="7"/>
                <c:pt idx="0">
                  <c:v>AGCC</c:v>
                </c:pt>
                <c:pt idx="1">
                  <c:v>GATA</c:v>
                </c:pt>
                <c:pt idx="2">
                  <c:v>GGCC</c:v>
                </c:pt>
                <c:pt idx="3">
                  <c:v>GACC</c:v>
                </c:pt>
                <c:pt idx="4">
                  <c:v>GGTA</c:v>
                </c:pt>
                <c:pt idx="5">
                  <c:v>AACC</c:v>
                </c:pt>
                <c:pt idx="6">
                  <c:v>GATC</c:v>
                </c:pt>
              </c:strCache>
            </c:strRef>
          </c:cat>
          <c:val>
            <c:numRef>
              <c:f>'RA vs Ctro Alleles'!$H$21:$H$27</c:f>
              <c:numCache>
                <c:formatCode>General</c:formatCode>
                <c:ptCount val="7"/>
                <c:pt idx="0">
                  <c:v>0.209375</c:v>
                </c:pt>
                <c:pt idx="1">
                  <c:v>0.2375</c:v>
                </c:pt>
                <c:pt idx="2">
                  <c:v>0.296875</c:v>
                </c:pt>
                <c:pt idx="3">
                  <c:v>0.246875</c:v>
                </c:pt>
                <c:pt idx="4">
                  <c:v>0.00625</c:v>
                </c:pt>
                <c:pt idx="5">
                  <c:v>0.003125</c:v>
                </c:pt>
                <c:pt idx="6">
                  <c:v>0</c:v>
                </c:pt>
              </c:numCache>
            </c:numRef>
          </c:val>
        </c:ser>
        <c:gapWidth val="150"/>
        <c:overlap val="0"/>
        <c:axId val="3189638"/>
        <c:axId val="42117876"/>
      </c:barChart>
      <c:catAx>
        <c:axId val="31896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117876"/>
        <c:crossesAt val="0"/>
        <c:auto val="1"/>
        <c:lblAlgn val="ctr"/>
        <c:lblOffset val="100"/>
        <c:noMultiLvlLbl val="0"/>
      </c:catAx>
      <c:valAx>
        <c:axId val="42117876"/>
        <c:scaling>
          <c:orientation val="minMax"/>
          <c:max val="0.3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89638"/>
        <c:crossesAt val="1"/>
        <c:crossBetween val="midCat"/>
        <c:majorUnit val="0.05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10570078363343"/>
          <c:y val="0.415711252653928"/>
          <c:w val="0.0696297182508823"/>
          <c:h val="0.10116772823779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6847352396872"/>
          <c:y val="0.0473276947993522"/>
          <c:w val="0.7696853919169"/>
          <c:h val="0.8719632895447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Haplo'!$K$4</c:f>
              <c:strCache>
                <c:ptCount val="1"/>
                <c:pt idx="0">
                  <c:v>Moderate/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J$6:$J$12</c:f>
              <c:strCache>
                <c:ptCount val="7"/>
                <c:pt idx="0">
                  <c:v>AGCC</c:v>
                </c:pt>
                <c:pt idx="1">
                  <c:v>GATA</c:v>
                </c:pt>
                <c:pt idx="2">
                  <c:v>GGCC</c:v>
                </c:pt>
                <c:pt idx="3">
                  <c:v>GACC</c:v>
                </c:pt>
                <c:pt idx="4">
                  <c:v>GGTA</c:v>
                </c:pt>
                <c:pt idx="5">
                  <c:v>AACC</c:v>
                </c:pt>
                <c:pt idx="6">
                  <c:v>GATC</c:v>
                </c:pt>
              </c:strCache>
            </c:strRef>
          </c:cat>
          <c:val>
            <c:numRef>
              <c:f>'Response Haplo'!$K$6:$K$12</c:f>
              <c:numCache>
                <c:formatCode>General</c:formatCode>
                <c:ptCount val="7"/>
                <c:pt idx="0">
                  <c:v>0.285714285714286</c:v>
                </c:pt>
                <c:pt idx="1">
                  <c:v>0.214285714285714</c:v>
                </c:pt>
                <c:pt idx="2">
                  <c:v>0.214285714285714</c:v>
                </c:pt>
                <c:pt idx="3">
                  <c:v>0.25</c:v>
                </c:pt>
                <c:pt idx="4">
                  <c:v>0.0119047619047619</c:v>
                </c:pt>
                <c:pt idx="5">
                  <c:v>0.0119047619047619</c:v>
                </c:pt>
                <c:pt idx="6">
                  <c:v>0.0119047619047619</c:v>
                </c:pt>
              </c:numCache>
            </c:numRef>
          </c:val>
        </c:ser>
        <c:ser>
          <c:idx val="1"/>
          <c:order val="1"/>
          <c:tx>
            <c:strRef>
              <c:f>'Response Haplo'!$L$4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J$6:$J$12</c:f>
              <c:strCache>
                <c:ptCount val="7"/>
                <c:pt idx="0">
                  <c:v>AGCC</c:v>
                </c:pt>
                <c:pt idx="1">
                  <c:v>GATA</c:v>
                </c:pt>
                <c:pt idx="2">
                  <c:v>GGCC</c:v>
                </c:pt>
                <c:pt idx="3">
                  <c:v>GACC</c:v>
                </c:pt>
                <c:pt idx="4">
                  <c:v>GGTA</c:v>
                </c:pt>
                <c:pt idx="5">
                  <c:v>AACC</c:v>
                </c:pt>
                <c:pt idx="6">
                  <c:v>GATC</c:v>
                </c:pt>
              </c:strCache>
            </c:strRef>
          </c:cat>
          <c:val>
            <c:numRef>
              <c:f>'Response Haplo'!$L$6:$L$12</c:f>
              <c:numCache>
                <c:formatCode>General</c:formatCode>
                <c:ptCount val="7"/>
                <c:pt idx="0">
                  <c:v>0.25</c:v>
                </c:pt>
                <c:pt idx="1">
                  <c:v>0.25</c:v>
                </c:pt>
                <c:pt idx="2">
                  <c:v>0.3125</c:v>
                </c:pt>
                <c:pt idx="3">
                  <c:v>0.187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gapWidth val="150"/>
        <c:overlap val="0"/>
        <c:axId val="93401724"/>
        <c:axId val="76154211"/>
      </c:barChart>
      <c:catAx>
        <c:axId val="934017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Haplotypes IL-10 -2849 G&gt;A -1082 G&gt;A -819 C&gt;T -592 C&gt;A</a:t>
                </a:r>
              </a:p>
            </c:rich>
          </c:tx>
          <c:layout>
            <c:manualLayout>
              <c:xMode val="edge"/>
              <c:yMode val="edge"/>
              <c:x val="0.145961435138201"/>
              <c:y val="0.9217203527082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154211"/>
        <c:crossesAt val="0"/>
        <c:auto val="1"/>
        <c:lblAlgn val="ctr"/>
        <c:lblOffset val="100"/>
        <c:noMultiLvlLbl val="0"/>
      </c:catAx>
      <c:valAx>
        <c:axId val="7615421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40172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1205898155334"/>
          <c:y val="0.403994961310059"/>
          <c:w val="0.189540922929974"/>
          <c:h val="0.08889688680942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672507085802628"/>
          <c:w val="0.838308308907101"/>
          <c:h val="0.8272352486472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Haplo'!$Q$4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P$6:$P$10</c:f>
              <c:strCache>
                <c:ptCount val="5"/>
                <c:pt idx="0">
                  <c:v>ATA</c:v>
                </c:pt>
                <c:pt idx="1">
                  <c:v>ACC</c:v>
                </c:pt>
                <c:pt idx="2">
                  <c:v>GCC</c:v>
                </c:pt>
                <c:pt idx="3">
                  <c:v>GTA</c:v>
                </c:pt>
                <c:pt idx="4">
                  <c:v>ATC</c:v>
                </c:pt>
              </c:strCache>
            </c:strRef>
          </c:cat>
          <c:val>
            <c:numRef>
              <c:f>'Response Haplo'!$Q$6:$Q$10</c:f>
              <c:numCache>
                <c:formatCode>General</c:formatCode>
                <c:ptCount val="5"/>
                <c:pt idx="0">
                  <c:v>0.26</c:v>
                </c:pt>
                <c:pt idx="1">
                  <c:v>0.18</c:v>
                </c:pt>
                <c:pt idx="2">
                  <c:v>0.54</c:v>
                </c:pt>
                <c:pt idx="3">
                  <c:v>0.02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Response Haplo'!$R$4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P$6:$P$10</c:f>
              <c:strCache>
                <c:ptCount val="5"/>
                <c:pt idx="0">
                  <c:v>ATA</c:v>
                </c:pt>
                <c:pt idx="1">
                  <c:v>ACC</c:v>
                </c:pt>
                <c:pt idx="2">
                  <c:v>GCC</c:v>
                </c:pt>
                <c:pt idx="3">
                  <c:v>GTA</c:v>
                </c:pt>
                <c:pt idx="4">
                  <c:v>ATC</c:v>
                </c:pt>
              </c:strCache>
            </c:strRef>
          </c:cat>
          <c:val>
            <c:numRef>
              <c:f>'Response Haplo'!$R$6:$R$10</c:f>
              <c:numCache>
                <c:formatCode>General</c:formatCode>
                <c:ptCount val="5"/>
                <c:pt idx="0">
                  <c:v>0.147058823529412</c:v>
                </c:pt>
                <c:pt idx="1">
                  <c:v>0.382352941176471</c:v>
                </c:pt>
                <c:pt idx="2">
                  <c:v>0.441176470588235</c:v>
                </c:pt>
                <c:pt idx="3">
                  <c:v>0</c:v>
                </c:pt>
                <c:pt idx="4">
                  <c:v>0.0294117647058824</c:v>
                </c:pt>
              </c:numCache>
            </c:numRef>
          </c:val>
        </c:ser>
        <c:ser>
          <c:idx val="2"/>
          <c:order val="2"/>
          <c:tx>
            <c:strRef>
              <c:f>'Response Haplo'!$S$4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P$6:$P$10</c:f>
              <c:strCache>
                <c:ptCount val="5"/>
                <c:pt idx="0">
                  <c:v>ATA</c:v>
                </c:pt>
                <c:pt idx="1">
                  <c:v>ACC</c:v>
                </c:pt>
                <c:pt idx="2">
                  <c:v>GCC</c:v>
                </c:pt>
                <c:pt idx="3">
                  <c:v>GTA</c:v>
                </c:pt>
                <c:pt idx="4">
                  <c:v>ATC</c:v>
                </c:pt>
              </c:strCache>
            </c:strRef>
          </c:cat>
          <c:val>
            <c:numRef>
              <c:f>'Response Haplo'!$S$6:$S$10</c:f>
              <c:numCache>
                <c:formatCode>General</c:formatCode>
                <c:ptCount val="5"/>
                <c:pt idx="0">
                  <c:v>0.25</c:v>
                </c:pt>
                <c:pt idx="1">
                  <c:v>0.1875</c:v>
                </c:pt>
                <c:pt idx="2">
                  <c:v>0.562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gapWidth val="150"/>
        <c:overlap val="0"/>
        <c:axId val="25835283"/>
        <c:axId val="24671632"/>
      </c:barChart>
      <c:catAx>
        <c:axId val="258352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Haplotypes IL-10 -1082 G&gt;A -819 C&gt;T -592 C&gt;A</a:t>
                </a:r>
              </a:p>
            </c:rich>
          </c:tx>
          <c:layout>
            <c:manualLayout>
              <c:xMode val="edge"/>
              <c:yMode val="edge"/>
              <c:x val="0.257941018125262"/>
              <c:y val="0.8843081679979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671632"/>
        <c:crossesAt val="0"/>
        <c:auto val="1"/>
        <c:lblAlgn val="ctr"/>
        <c:lblOffset val="100"/>
        <c:noMultiLvlLbl val="0"/>
      </c:catAx>
      <c:valAx>
        <c:axId val="246716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83528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9354549261231"/>
          <c:y val="0.357382118010822"/>
          <c:w val="0.113955853322965"/>
          <c:h val="0.1636176243236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671967171069505"/>
          <c:w val="0.80923610695699"/>
          <c:h val="0.8235444985893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Haplo'!$U$4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T$6:$T$10</c:f>
              <c:strCache>
                <c:ptCount val="5"/>
                <c:pt idx="0">
                  <c:v>ATA</c:v>
                </c:pt>
                <c:pt idx="1">
                  <c:v>ACC</c:v>
                </c:pt>
                <c:pt idx="2">
                  <c:v>GCC</c:v>
                </c:pt>
                <c:pt idx="3">
                  <c:v>GTA</c:v>
                </c:pt>
                <c:pt idx="4">
                  <c:v>ATC</c:v>
                </c:pt>
              </c:strCache>
            </c:strRef>
          </c:cat>
          <c:val>
            <c:numRef>
              <c:f>'Response Haplo'!$U$6:$U$10</c:f>
              <c:numCache>
                <c:formatCode>General</c:formatCode>
                <c:ptCount val="5"/>
                <c:pt idx="0">
                  <c:v>0.26</c:v>
                </c:pt>
                <c:pt idx="1">
                  <c:v>0.18</c:v>
                </c:pt>
                <c:pt idx="2">
                  <c:v>0.54</c:v>
                </c:pt>
                <c:pt idx="3">
                  <c:v>0.02</c:v>
                </c:pt>
                <c:pt idx="4">
                  <c:v>0</c:v>
                </c:pt>
              </c:numCache>
            </c:numRef>
          </c:val>
        </c:ser>
        <c:ser>
          <c:idx val="1"/>
          <c:order val="1"/>
          <c:tx>
            <c:strRef>
              <c:f>'Response Haplo'!$V$4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T$6:$T$10</c:f>
              <c:strCache>
                <c:ptCount val="5"/>
                <c:pt idx="0">
                  <c:v>ATA</c:v>
                </c:pt>
                <c:pt idx="1">
                  <c:v>ACC</c:v>
                </c:pt>
                <c:pt idx="2">
                  <c:v>GCC</c:v>
                </c:pt>
                <c:pt idx="3">
                  <c:v>GTA</c:v>
                </c:pt>
                <c:pt idx="4">
                  <c:v>ATC</c:v>
                </c:pt>
              </c:strCache>
            </c:strRef>
          </c:cat>
          <c:val>
            <c:numRef>
              <c:f>'Response Haplo'!$V$6:$V$10</c:f>
              <c:numCache>
                <c:formatCode>General</c:formatCode>
                <c:ptCount val="5"/>
                <c:pt idx="0">
                  <c:v>0.18</c:v>
                </c:pt>
                <c:pt idx="1">
                  <c:v>0.32</c:v>
                </c:pt>
                <c:pt idx="2">
                  <c:v>0.48</c:v>
                </c:pt>
                <c:pt idx="3">
                  <c:v>0</c:v>
                </c:pt>
                <c:pt idx="4">
                  <c:v>0.02</c:v>
                </c:pt>
              </c:numCache>
            </c:numRef>
          </c:val>
        </c:ser>
        <c:gapWidth val="150"/>
        <c:overlap val="0"/>
        <c:axId val="41889408"/>
        <c:axId val="36338960"/>
      </c:barChart>
      <c:catAx>
        <c:axId val="418894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Haplotypes IL-10 -1082 G&gt;A -819 C&gt;T -592 C&gt;A</a:t>
                </a:r>
              </a:p>
            </c:rich>
          </c:tx>
          <c:layout>
            <c:manualLayout>
              <c:xMode val="edge"/>
              <c:yMode val="edge"/>
              <c:x val="0.244182568642699"/>
              <c:y val="0.8936906899204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338960"/>
        <c:crossesAt val="0"/>
        <c:auto val="1"/>
        <c:lblAlgn val="ctr"/>
        <c:lblOffset val="100"/>
        <c:noMultiLvlLbl val="0"/>
      </c:catAx>
      <c:valAx>
        <c:axId val="363389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88940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0043069928815"/>
          <c:y val="0.37342908438061"/>
          <c:w val="0.145600287132859"/>
          <c:h val="0.1175942549371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672507085802628"/>
          <c:w val="0.791290303284082"/>
          <c:h val="0.8272352486472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Haplo'!$X$4</c:f>
              <c:strCache>
                <c:ptCount val="1"/>
                <c:pt idx="0">
                  <c:v>Moderate/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W$6:$W$10</c:f>
              <c:strCache>
                <c:ptCount val="5"/>
                <c:pt idx="0">
                  <c:v>ATA</c:v>
                </c:pt>
                <c:pt idx="1">
                  <c:v>ACC</c:v>
                </c:pt>
                <c:pt idx="2">
                  <c:v>GCC</c:v>
                </c:pt>
                <c:pt idx="3">
                  <c:v>GTA</c:v>
                </c:pt>
                <c:pt idx="4">
                  <c:v>ATC</c:v>
                </c:pt>
              </c:strCache>
            </c:strRef>
          </c:cat>
          <c:val>
            <c:numRef>
              <c:f>'Response Haplo'!$X$6:$X$10</c:f>
              <c:numCache>
                <c:formatCode>General</c:formatCode>
                <c:ptCount val="5"/>
                <c:pt idx="0">
                  <c:v>0.214285714285714</c:v>
                </c:pt>
                <c:pt idx="1">
                  <c:v>0.261904761904762</c:v>
                </c:pt>
                <c:pt idx="2">
                  <c:v>0.5</c:v>
                </c:pt>
                <c:pt idx="3">
                  <c:v>0.0119047619047619</c:v>
                </c:pt>
                <c:pt idx="4">
                  <c:v>0.0119047619047619</c:v>
                </c:pt>
              </c:numCache>
            </c:numRef>
          </c:val>
        </c:ser>
        <c:ser>
          <c:idx val="1"/>
          <c:order val="1"/>
          <c:tx>
            <c:strRef>
              <c:f>'Response Haplo'!$Y$4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Haplo'!$W$6:$W$10</c:f>
              <c:strCache>
                <c:ptCount val="5"/>
                <c:pt idx="0">
                  <c:v>ATA</c:v>
                </c:pt>
                <c:pt idx="1">
                  <c:v>ACC</c:v>
                </c:pt>
                <c:pt idx="2">
                  <c:v>GCC</c:v>
                </c:pt>
                <c:pt idx="3">
                  <c:v>GTA</c:v>
                </c:pt>
                <c:pt idx="4">
                  <c:v>ATC</c:v>
                </c:pt>
              </c:strCache>
            </c:strRef>
          </c:cat>
          <c:val>
            <c:numRef>
              <c:f>'Response Haplo'!$Y$6:$Y$10</c:f>
              <c:numCache>
                <c:formatCode>General</c:formatCode>
                <c:ptCount val="5"/>
                <c:pt idx="0">
                  <c:v>0.25</c:v>
                </c:pt>
                <c:pt idx="1">
                  <c:v>0.19</c:v>
                </c:pt>
                <c:pt idx="2">
                  <c:v>0.56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gapWidth val="150"/>
        <c:overlap val="0"/>
        <c:axId val="37436852"/>
        <c:axId val="85359099"/>
      </c:barChart>
      <c:catAx>
        <c:axId val="374368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Haplotypes IL-10 -1082 G&gt;A -819 C&gt;T -592 C&gt;A</a:t>
                </a:r>
              </a:p>
            </c:rich>
          </c:tx>
          <c:layout>
            <c:manualLayout>
              <c:xMode val="edge"/>
              <c:yMode val="edge"/>
              <c:x val="0.234432015313752"/>
              <c:y val="0.8843081679979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359099"/>
        <c:crossesAt val="0"/>
        <c:auto val="1"/>
        <c:lblAlgn val="ctr"/>
        <c:lblOffset val="100"/>
        <c:noMultiLvlLbl val="0"/>
      </c:catAx>
      <c:valAx>
        <c:axId val="8535909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3685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2336543638213"/>
          <c:y val="0.383792836897707"/>
          <c:w val="0.164622839026141"/>
          <c:h val="0.1091213604741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53044622563"/>
          <c:y val="0.0672593737920371"/>
          <c:w val="0.812836463691829"/>
          <c:h val="0.8975647468109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Geno'!$M$4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5:$L$7</c:f>
              <c:strCache>
                <c:ptCount val="3"/>
                <c:pt idx="0">
                  <c:v>-2815 AA</c:v>
                </c:pt>
                <c:pt idx="1">
                  <c:v>-2815 GA</c:v>
                </c:pt>
                <c:pt idx="2">
                  <c:v>-2815 GG</c:v>
                </c:pt>
              </c:strCache>
            </c:strRef>
          </c:cat>
          <c:val>
            <c:numRef>
              <c:f>'Response Geno'!$M$5:$M$7</c:f>
              <c:numCache>
                <c:formatCode>General</c:formatCode>
                <c:ptCount val="3"/>
                <c:pt idx="0">
                  <c:v>0.12</c:v>
                </c:pt>
                <c:pt idx="1">
                  <c:v>0.56</c:v>
                </c:pt>
                <c:pt idx="2">
                  <c:v>0.32</c:v>
                </c:pt>
              </c:numCache>
            </c:numRef>
          </c:val>
        </c:ser>
        <c:ser>
          <c:idx val="1"/>
          <c:order val="1"/>
          <c:tx>
            <c:strRef>
              <c:f>'Response Geno'!$N$4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5:$L$7</c:f>
              <c:strCache>
                <c:ptCount val="3"/>
                <c:pt idx="0">
                  <c:v>-2815 AA</c:v>
                </c:pt>
                <c:pt idx="1">
                  <c:v>-2815 GA</c:v>
                </c:pt>
                <c:pt idx="2">
                  <c:v>-2815 GG</c:v>
                </c:pt>
              </c:strCache>
            </c:strRef>
          </c:cat>
          <c:val>
            <c:numRef>
              <c:f>'Response Geno'!$N$5:$N$7</c:f>
              <c:numCache>
                <c:formatCode>General</c:formatCode>
                <c:ptCount val="3"/>
                <c:pt idx="0">
                  <c:v>0.04</c:v>
                </c:pt>
                <c:pt idx="1">
                  <c:v>0.28</c:v>
                </c:pt>
                <c:pt idx="2">
                  <c:v>0.68</c:v>
                </c:pt>
              </c:numCache>
            </c:numRef>
          </c:val>
        </c:ser>
        <c:gapWidth val="150"/>
        <c:overlap val="0"/>
        <c:axId val="30112038"/>
        <c:axId val="3005718"/>
      </c:barChart>
      <c:catAx>
        <c:axId val="301120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5718"/>
        <c:crossesAt val="0"/>
        <c:auto val="1"/>
        <c:lblAlgn val="ctr"/>
        <c:lblOffset val="100"/>
        <c:noMultiLvlLbl val="0"/>
      </c:catAx>
      <c:valAx>
        <c:axId val="30057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11203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3880846991267"/>
          <c:y val="0.418889318386806"/>
          <c:w val="0.141404474219404"/>
          <c:h val="0.109135420693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669488264717199"/>
          <c:w val="0.80923610695699"/>
          <c:h val="0.8981659612671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Geno'!$M$4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10:$L$12</c:f>
              <c:strCache>
                <c:ptCount val="3"/>
                <c:pt idx="0">
                  <c:v>-1087 AA</c:v>
                </c:pt>
                <c:pt idx="1">
                  <c:v>-1087 AG</c:v>
                </c:pt>
                <c:pt idx="2">
                  <c:v>-1087 GG</c:v>
                </c:pt>
              </c:strCache>
            </c:strRef>
          </c:cat>
          <c:val>
            <c:numRef>
              <c:f>'Response Geno'!$M$10:$M$12</c:f>
              <c:numCache>
                <c:formatCode>General</c:formatCode>
                <c:ptCount val="3"/>
                <c:pt idx="0">
                  <c:v>0.24</c:v>
                </c:pt>
                <c:pt idx="1">
                  <c:v>0.4</c:v>
                </c:pt>
                <c:pt idx="2">
                  <c:v>0.36</c:v>
                </c:pt>
              </c:numCache>
            </c:numRef>
          </c:val>
        </c:ser>
        <c:ser>
          <c:idx val="1"/>
          <c:order val="1"/>
          <c:tx>
            <c:strRef>
              <c:f>'Response Geno'!$N$4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10:$L$12</c:f>
              <c:strCache>
                <c:ptCount val="3"/>
                <c:pt idx="0">
                  <c:v>-1087 AA</c:v>
                </c:pt>
                <c:pt idx="1">
                  <c:v>-1087 AG</c:v>
                </c:pt>
                <c:pt idx="2">
                  <c:v>-1087 GG</c:v>
                </c:pt>
              </c:strCache>
            </c:strRef>
          </c:cat>
          <c:val>
            <c:numRef>
              <c:f>'Response Geno'!$N$10:$N$12</c:f>
              <c:numCache>
                <c:formatCode>General</c:formatCode>
                <c:ptCount val="3"/>
                <c:pt idx="0">
                  <c:v>0.28</c:v>
                </c:pt>
                <c:pt idx="1">
                  <c:v>0.48</c:v>
                </c:pt>
                <c:pt idx="2">
                  <c:v>0.24</c:v>
                </c:pt>
              </c:numCache>
            </c:numRef>
          </c:val>
        </c:ser>
        <c:gapWidth val="150"/>
        <c:overlap val="0"/>
        <c:axId val="14948827"/>
        <c:axId val="69157696"/>
      </c:barChart>
      <c:catAx>
        <c:axId val="149488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157696"/>
        <c:crossesAt val="0"/>
        <c:auto val="1"/>
        <c:lblAlgn val="ctr"/>
        <c:lblOffset val="100"/>
        <c:noMultiLvlLbl val="0"/>
      </c:catAx>
      <c:valAx>
        <c:axId val="691576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94882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0043069928815"/>
          <c:y val="0.412466333205079"/>
          <c:w val="0.145600287132859"/>
          <c:h val="0.11760933692445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16267942584"/>
          <c:y val="0.0672507085802628"/>
          <c:w val="0.812858851674641"/>
          <c:h val="0.897577943828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Geno'!$M$4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15:$L$17</c:f>
              <c:strCache>
                <c:ptCount val="3"/>
                <c:pt idx="0">
                  <c:v>-824 CC</c:v>
                </c:pt>
                <c:pt idx="1">
                  <c:v>-824 CT</c:v>
                </c:pt>
                <c:pt idx="2">
                  <c:v>-824 TT</c:v>
                </c:pt>
              </c:strCache>
            </c:strRef>
          </c:cat>
          <c:val>
            <c:numRef>
              <c:f>'Response Geno'!$M$15:$M$17</c:f>
              <c:numCache>
                <c:formatCode>General</c:formatCode>
                <c:ptCount val="3"/>
                <c:pt idx="0">
                  <c:v>0.48</c:v>
                </c:pt>
                <c:pt idx="1">
                  <c:v>0.48</c:v>
                </c:pt>
                <c:pt idx="2">
                  <c:v>0.04</c:v>
                </c:pt>
              </c:numCache>
            </c:numRef>
          </c:val>
        </c:ser>
        <c:ser>
          <c:idx val="1"/>
          <c:order val="1"/>
          <c:tx>
            <c:strRef>
              <c:f>'Response Geno'!$N$4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15:$L$17</c:f>
              <c:strCache>
                <c:ptCount val="3"/>
                <c:pt idx="0">
                  <c:v>-824 CC</c:v>
                </c:pt>
                <c:pt idx="1">
                  <c:v>-824 CT</c:v>
                </c:pt>
                <c:pt idx="2">
                  <c:v>-824 TT</c:v>
                </c:pt>
              </c:strCache>
            </c:strRef>
          </c:cat>
          <c:val>
            <c:numRef>
              <c:f>'Response Geno'!$N$15:$N$17</c:f>
              <c:numCache>
                <c:formatCode>General</c:formatCode>
                <c:ptCount val="3"/>
                <c:pt idx="0">
                  <c:v>0.6</c:v>
                </c:pt>
                <c:pt idx="1">
                  <c:v>0.4</c:v>
                </c:pt>
                <c:pt idx="2">
                  <c:v>0</c:v>
                </c:pt>
              </c:numCache>
            </c:numRef>
          </c:val>
        </c:ser>
        <c:gapWidth val="150"/>
        <c:overlap val="0"/>
        <c:axId val="11812552"/>
        <c:axId val="25230911"/>
      </c:barChart>
      <c:catAx>
        <c:axId val="11812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230911"/>
        <c:crossesAt val="0"/>
        <c:auto val="1"/>
        <c:lblAlgn val="ctr"/>
        <c:lblOffset val="100"/>
        <c:noMultiLvlLbl val="0"/>
      </c:catAx>
      <c:valAx>
        <c:axId val="2523091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81255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3899521531101"/>
          <c:y val="0.418835351713476"/>
          <c:w val="0.141387559808612"/>
          <c:h val="0.1091213604741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672420456009275"/>
          <c:w val="0.812825267691572"/>
          <c:h val="0.8975911374468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Geno'!$M$4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20:$L$22</c:f>
              <c:strCache>
                <c:ptCount val="3"/>
                <c:pt idx="0">
                  <c:v>-597 AA</c:v>
                </c:pt>
                <c:pt idx="1">
                  <c:v>-597 CA</c:v>
                </c:pt>
                <c:pt idx="2">
                  <c:v>-597 CC</c:v>
                </c:pt>
              </c:strCache>
            </c:strRef>
          </c:cat>
          <c:val>
            <c:numRef>
              <c:f>'Response Geno'!$M$20:$M$22</c:f>
              <c:numCache>
                <c:formatCode>General</c:formatCode>
                <c:ptCount val="3"/>
                <c:pt idx="0">
                  <c:v>0.04</c:v>
                </c:pt>
                <c:pt idx="1">
                  <c:v>0.48</c:v>
                </c:pt>
                <c:pt idx="2">
                  <c:v>0.48</c:v>
                </c:pt>
              </c:numCache>
            </c:numRef>
          </c:val>
        </c:ser>
        <c:ser>
          <c:idx val="1"/>
          <c:order val="1"/>
          <c:tx>
            <c:strRef>
              <c:f>'Response Geno'!$N$4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20:$L$22</c:f>
              <c:strCache>
                <c:ptCount val="3"/>
                <c:pt idx="0">
                  <c:v>-597 AA</c:v>
                </c:pt>
                <c:pt idx="1">
                  <c:v>-597 CA</c:v>
                </c:pt>
                <c:pt idx="2">
                  <c:v>-597 CC</c:v>
                </c:pt>
              </c:strCache>
            </c:strRef>
          </c:cat>
          <c:val>
            <c:numRef>
              <c:f>'Response Geno'!$N$20:$N$22</c:f>
              <c:numCache>
                <c:formatCode>General</c:formatCode>
                <c:ptCount val="3"/>
                <c:pt idx="0">
                  <c:v>0</c:v>
                </c:pt>
                <c:pt idx="1">
                  <c:v>0.36</c:v>
                </c:pt>
                <c:pt idx="2">
                  <c:v>0.64</c:v>
                </c:pt>
              </c:numCache>
            </c:numRef>
          </c:val>
        </c:ser>
        <c:gapWidth val="150"/>
        <c:overlap val="0"/>
        <c:axId val="2014355"/>
        <c:axId val="54297363"/>
      </c:barChart>
      <c:catAx>
        <c:axId val="20143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297363"/>
        <c:crossesAt val="0"/>
        <c:auto val="1"/>
        <c:lblAlgn val="ctr"/>
        <c:lblOffset val="100"/>
        <c:noMultiLvlLbl val="0"/>
      </c:catAx>
      <c:valAx>
        <c:axId val="542973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1435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3871508045702"/>
          <c:y val="0.418781398943707"/>
          <c:w val="0.141412932942514"/>
          <c:h val="0.10910730387736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672507085802628"/>
          <c:w val="0.812825267691572"/>
          <c:h val="0.897577943828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Geno'!$M$4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26:$L$38</c:f>
              <c:strCache>
                <c:ptCount val="13"/>
                <c:pt idx="0">
                  <c:v>ATAG-ATAG</c:v>
                </c:pt>
                <c:pt idx="1">
                  <c:v>CCAA-ATAG</c:v>
                </c:pt>
                <c:pt idx="2">
                  <c:v>CCAG-ATAG</c:v>
                </c:pt>
                <c:pt idx="3">
                  <c:v>CCAG-CCAG</c:v>
                </c:pt>
                <c:pt idx="4">
                  <c:v>CCAG-CCGA</c:v>
                </c:pt>
                <c:pt idx="5">
                  <c:v>CCAG-CCGG</c:v>
                </c:pt>
                <c:pt idx="6">
                  <c:v>CCGA-ATAG</c:v>
                </c:pt>
                <c:pt idx="7">
                  <c:v>CCGA-ATGG</c:v>
                </c:pt>
                <c:pt idx="8">
                  <c:v>CCGA-CCGA</c:v>
                </c:pt>
                <c:pt idx="9">
                  <c:v>CCGA-CTAG</c:v>
                </c:pt>
                <c:pt idx="10">
                  <c:v>CCGG-ATAG</c:v>
                </c:pt>
                <c:pt idx="11">
                  <c:v>CCGG-CCGA</c:v>
                </c:pt>
                <c:pt idx="12">
                  <c:v>CCGG-CCGG</c:v>
                </c:pt>
              </c:strCache>
            </c:strRef>
          </c:cat>
          <c:val>
            <c:numRef>
              <c:f>'Response Geno'!$M$26:$M$38</c:f>
              <c:numCache>
                <c:formatCode>General</c:formatCode>
                <c:ptCount val="13"/>
                <c:pt idx="0">
                  <c:v>0.04</c:v>
                </c:pt>
                <c:pt idx="1">
                  <c:v>0</c:v>
                </c:pt>
                <c:pt idx="2">
                  <c:v>0.16</c:v>
                </c:pt>
                <c:pt idx="3">
                  <c:v>0.04</c:v>
                </c:pt>
                <c:pt idx="4">
                  <c:v>0.12</c:v>
                </c:pt>
                <c:pt idx="5">
                  <c:v>0</c:v>
                </c:pt>
                <c:pt idx="6">
                  <c:v>0.24</c:v>
                </c:pt>
                <c:pt idx="7">
                  <c:v>0.04</c:v>
                </c:pt>
                <c:pt idx="8">
                  <c:v>0.12</c:v>
                </c:pt>
                <c:pt idx="9">
                  <c:v>0</c:v>
                </c:pt>
                <c:pt idx="10">
                  <c:v>0.04</c:v>
                </c:pt>
                <c:pt idx="11">
                  <c:v>0.16</c:v>
                </c:pt>
                <c:pt idx="12">
                  <c:v>0.04</c:v>
                </c:pt>
              </c:numCache>
            </c:numRef>
          </c:val>
        </c:ser>
        <c:ser>
          <c:idx val="1"/>
          <c:order val="1"/>
          <c:tx>
            <c:strRef>
              <c:f>'Response Geno'!$N$4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Geno'!$L$26:$L$38</c:f>
              <c:strCache>
                <c:ptCount val="13"/>
                <c:pt idx="0">
                  <c:v>ATAG-ATAG</c:v>
                </c:pt>
                <c:pt idx="1">
                  <c:v>CCAA-ATAG</c:v>
                </c:pt>
                <c:pt idx="2">
                  <c:v>CCAG-ATAG</c:v>
                </c:pt>
                <c:pt idx="3">
                  <c:v>CCAG-CCAG</c:v>
                </c:pt>
                <c:pt idx="4">
                  <c:v>CCAG-CCGA</c:v>
                </c:pt>
                <c:pt idx="5">
                  <c:v>CCAG-CCGG</c:v>
                </c:pt>
                <c:pt idx="6">
                  <c:v>CCGA-ATAG</c:v>
                </c:pt>
                <c:pt idx="7">
                  <c:v>CCGA-ATGG</c:v>
                </c:pt>
                <c:pt idx="8">
                  <c:v>CCGA-CCGA</c:v>
                </c:pt>
                <c:pt idx="9">
                  <c:v>CCGA-CTAG</c:v>
                </c:pt>
                <c:pt idx="10">
                  <c:v>CCGG-ATAG</c:v>
                </c:pt>
                <c:pt idx="11">
                  <c:v>CCGG-CCGA</c:v>
                </c:pt>
                <c:pt idx="12">
                  <c:v>CCGG-CCGG</c:v>
                </c:pt>
              </c:strCache>
            </c:strRef>
          </c:cat>
          <c:val>
            <c:numRef>
              <c:f>'Response Geno'!$N$26:$N$38</c:f>
              <c:numCache>
                <c:formatCode>General</c:formatCode>
                <c:ptCount val="13"/>
                <c:pt idx="0">
                  <c:v>0</c:v>
                </c:pt>
                <c:pt idx="1">
                  <c:v>0.04</c:v>
                </c:pt>
                <c:pt idx="2">
                  <c:v>0.12</c:v>
                </c:pt>
                <c:pt idx="3">
                  <c:v>0.12</c:v>
                </c:pt>
                <c:pt idx="4">
                  <c:v>0</c:v>
                </c:pt>
                <c:pt idx="5">
                  <c:v>0.24</c:v>
                </c:pt>
                <c:pt idx="6">
                  <c:v>0.08</c:v>
                </c:pt>
                <c:pt idx="7">
                  <c:v>0</c:v>
                </c:pt>
                <c:pt idx="8">
                  <c:v>0.04</c:v>
                </c:pt>
                <c:pt idx="9">
                  <c:v>0.04</c:v>
                </c:pt>
                <c:pt idx="10">
                  <c:v>0.12</c:v>
                </c:pt>
                <c:pt idx="11">
                  <c:v>0.12</c:v>
                </c:pt>
                <c:pt idx="12">
                  <c:v>0.08</c:v>
                </c:pt>
              </c:numCache>
            </c:numRef>
          </c:val>
        </c:ser>
        <c:gapWidth val="150"/>
        <c:overlap val="0"/>
        <c:axId val="72472798"/>
        <c:axId val="53535829"/>
      </c:barChart>
      <c:catAx>
        <c:axId val="724727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35829"/>
        <c:crossesAt val="0"/>
        <c:auto val="1"/>
        <c:lblAlgn val="ctr"/>
        <c:lblOffset val="100"/>
        <c:noMultiLvlLbl val="0"/>
      </c:catAx>
      <c:valAx>
        <c:axId val="5353582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47279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3871508045702"/>
          <c:y val="0.330842566348879"/>
          <c:w val="0.141412932942514"/>
          <c:h val="0.1091213604741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2708021774242"/>
          <c:y val="0.0520457590435948"/>
          <c:w val="0.699587246515523"/>
          <c:h val="0.9213645264351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S!$B$13</c:f>
              <c:strCache>
                <c:ptCount val="1"/>
                <c:pt idx="0">
                  <c:v>DAS28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S!$C$6:$G$6</c:f>
              <c:strCache>
                <c:ptCount val="5"/>
                <c:pt idx="0">
                  <c:v>Start</c:v>
                </c:pt>
                <c:pt idx="1">
                  <c:v>1 year</c:v>
                </c:pt>
                <c:pt idx="2">
                  <c:v>2 years</c:v>
                </c:pt>
                <c:pt idx="3">
                  <c:v>3 years</c:v>
                </c:pt>
                <c:pt idx="4">
                  <c:v>4 years</c:v>
                </c:pt>
              </c:strCache>
            </c:strRef>
          </c:cat>
          <c:val>
            <c:numRef>
              <c:f>DAS!$C$13:$G$13</c:f>
              <c:numCache>
                <c:formatCode>General</c:formatCode>
                <c:ptCount val="5"/>
                <c:pt idx="0">
                  <c:v>6.19675451127008</c:v>
                </c:pt>
                <c:pt idx="1">
                  <c:v>3.77693887366228</c:v>
                </c:pt>
                <c:pt idx="2">
                  <c:v>3.41946637187139</c:v>
                </c:pt>
                <c:pt idx="3">
                  <c:v>3.38031687799427</c:v>
                </c:pt>
                <c:pt idx="4">
                  <c:v>3.45160434138294</c:v>
                </c:pt>
              </c:numCache>
            </c:numRef>
          </c:val>
        </c:ser>
        <c:ser>
          <c:idx val="1"/>
          <c:order val="1"/>
          <c:tx>
            <c:strRef>
              <c:f>DAS!$B$14</c:f>
              <c:strCache>
                <c:ptCount val="1"/>
                <c:pt idx="0">
                  <c:v>Prednisolone</c:v>
                </c:pt>
              </c:strCache>
            </c:strRef>
          </c:tx>
          <c:spPr>
            <a:noFill/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S!$C$6:$G$6</c:f>
              <c:strCache>
                <c:ptCount val="5"/>
                <c:pt idx="0">
                  <c:v>Start</c:v>
                </c:pt>
                <c:pt idx="1">
                  <c:v>1 year</c:v>
                </c:pt>
                <c:pt idx="2">
                  <c:v>2 years</c:v>
                </c:pt>
                <c:pt idx="3">
                  <c:v>3 years</c:v>
                </c:pt>
                <c:pt idx="4">
                  <c:v>4 years</c:v>
                </c:pt>
              </c:strCache>
            </c:strRef>
          </c:cat>
          <c:val>
            <c:numRef>
              <c:f>DAS!$C$14:$G$14</c:f>
              <c:numCache>
                <c:formatCode>General</c:formatCode>
                <c:ptCount val="5"/>
                <c:pt idx="0">
                  <c:v>7.5</c:v>
                </c:pt>
                <c:pt idx="1">
                  <c:v>5</c:v>
                </c:pt>
                <c:pt idx="2">
                  <c:v>5</c:v>
                </c:pt>
                <c:pt idx="3">
                  <c:v>4.5</c:v>
                </c:pt>
                <c:pt idx="4">
                  <c:v>4</c:v>
                </c:pt>
              </c:numCache>
            </c:numRef>
          </c:val>
        </c:ser>
        <c:gapWidth val="150"/>
        <c:overlap val="0"/>
        <c:axId val="93778274"/>
        <c:axId val="6856925"/>
      </c:barChart>
      <c:catAx>
        <c:axId val="937782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56925"/>
        <c:crossesAt val="0"/>
        <c:auto val="1"/>
        <c:lblAlgn val="ctr"/>
        <c:lblOffset val="100"/>
        <c:noMultiLvlLbl val="0"/>
      </c:catAx>
      <c:valAx>
        <c:axId val="6856925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DAS28 / Prednisolone [mg]</a:t>
                </a:r>
              </a:p>
            </c:rich>
          </c:tx>
          <c:layout>
            <c:manualLayout>
              <c:xMode val="edge"/>
              <c:yMode val="edge"/>
              <c:x val="0.0150146557396662"/>
              <c:y val="-0.22910440070081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77827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8448286175749"/>
          <c:y val="0.415129341440792"/>
          <c:w val="0.168810193216486"/>
          <c:h val="0.1018241780892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55204382638011"/>
          <c:w val="0.879523838009212"/>
          <c:h val="0.915823851664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 vs Ctro Alleles'!$C$34</c:f>
              <c:strCache>
                <c:ptCount val="1"/>
                <c:pt idx="0">
                  <c:v>RA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 vs Ctro Alleles'!$B$35:$B$38</c:f>
              <c:strCache>
                <c:ptCount val="4"/>
                <c:pt idx="0">
                  <c:v>-2849 A</c:v>
                </c:pt>
                <c:pt idx="1">
                  <c:v>-1082 A</c:v>
                </c:pt>
                <c:pt idx="2">
                  <c:v>-819 T</c:v>
                </c:pt>
                <c:pt idx="3">
                  <c:v>-592 A</c:v>
                </c:pt>
              </c:strCache>
            </c:strRef>
          </c:cat>
          <c:val>
            <c:numRef>
              <c:f>'RA vs Ctro Alleles'!$C$35:$C$38</c:f>
              <c:numCache>
                <c:formatCode>General</c:formatCode>
                <c:ptCount val="4"/>
                <c:pt idx="0">
                  <c:v>0.29</c:v>
                </c:pt>
                <c:pt idx="1">
                  <c:v>0.48</c:v>
                </c:pt>
                <c:pt idx="2">
                  <c:v>0.24</c:v>
                </c:pt>
                <c:pt idx="3">
                  <c:v>0.23</c:v>
                </c:pt>
              </c:numCache>
            </c:numRef>
          </c:val>
        </c:ser>
        <c:ser>
          <c:idx val="1"/>
          <c:order val="1"/>
          <c:tx>
            <c:strRef>
              <c:f>'RA vs Ctro Alleles'!$D$34</c:f>
              <c:strCache>
                <c:ptCount val="1"/>
                <c:pt idx="0">
                  <c:v>HC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 vs Ctro Alleles'!$B$35:$B$38</c:f>
              <c:strCache>
                <c:ptCount val="4"/>
                <c:pt idx="0">
                  <c:v>-2849 A</c:v>
                </c:pt>
                <c:pt idx="1">
                  <c:v>-1082 A</c:v>
                </c:pt>
                <c:pt idx="2">
                  <c:v>-819 T</c:v>
                </c:pt>
                <c:pt idx="3">
                  <c:v>-592 A</c:v>
                </c:pt>
              </c:strCache>
            </c:strRef>
          </c:cat>
          <c:val>
            <c:numRef>
              <c:f>'RA vs Ctro Alleles'!$D$35:$D$38</c:f>
              <c:numCache>
                <c:formatCode>General</c:formatCode>
                <c:ptCount val="4"/>
                <c:pt idx="0">
                  <c:v>0.21</c:v>
                </c:pt>
                <c:pt idx="1">
                  <c:v>0.49</c:v>
                </c:pt>
                <c:pt idx="2">
                  <c:v>0.24</c:v>
                </c:pt>
                <c:pt idx="3">
                  <c:v>0.24</c:v>
                </c:pt>
              </c:numCache>
            </c:numRef>
          </c:val>
        </c:ser>
        <c:gapWidth val="150"/>
        <c:overlap val="0"/>
        <c:axId val="25124567"/>
        <c:axId val="2653885"/>
      </c:barChart>
      <c:catAx>
        <c:axId val="25124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53885"/>
        <c:crossesAt val="0"/>
        <c:auto val="1"/>
        <c:lblAlgn val="ctr"/>
        <c:lblOffset val="100"/>
        <c:noMultiLvlLbl val="0"/>
      </c:catAx>
      <c:valAx>
        <c:axId val="2653885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124567"/>
        <c:crossesAt val="1"/>
        <c:crossBetween val="midCat"/>
        <c:majorUnit val="0.1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10570078363343"/>
          <c:y val="0.420670037926675"/>
          <c:w val="0.0696297182508823"/>
          <c:h val="0.10408765276021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34655182726"/>
          <c:y val="0.0672507085802628"/>
          <c:w val="0.888988575871763"/>
          <c:h val="0.897577943828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RO vs RA vs Controls Geno'!$G$40</c:f>
              <c:strCache>
                <c:ptCount val="1"/>
                <c:pt idx="0">
                  <c:v>R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O vs RA vs Controls Geno'!$F$41:$F$42</c:f>
              <c:strCache>
                <c:ptCount val="2"/>
                <c:pt idx="0">
                  <c:v>AGCC pos</c:v>
                </c:pt>
                <c:pt idx="1">
                  <c:v>AGCC neg</c:v>
                </c:pt>
              </c:strCache>
            </c:strRef>
          </c:cat>
          <c:val>
            <c:numRef>
              <c:f>'PRO vs RA vs Controls Geno'!$G$41:$G$42</c:f>
              <c:numCache>
                <c:formatCode>General</c:formatCode>
                <c:ptCount val="2"/>
                <c:pt idx="0">
                  <c:v>0.48</c:v>
                </c:pt>
                <c:pt idx="1">
                  <c:v>0.52</c:v>
                </c:pt>
              </c:numCache>
            </c:numRef>
          </c:val>
        </c:ser>
        <c:ser>
          <c:idx val="1"/>
          <c:order val="1"/>
          <c:tx>
            <c:strRef>
              <c:f>'PRO vs RA vs Controls Geno'!$H$40</c:f>
              <c:strCache>
                <c:ptCount val="1"/>
                <c:pt idx="0">
                  <c:v>HC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O vs RA vs Controls Geno'!$F$41:$F$42</c:f>
              <c:strCache>
                <c:ptCount val="2"/>
                <c:pt idx="0">
                  <c:v>AGCC pos</c:v>
                </c:pt>
                <c:pt idx="1">
                  <c:v>AGCC neg</c:v>
                </c:pt>
              </c:strCache>
            </c:strRef>
          </c:cat>
          <c:val>
            <c:numRef>
              <c:f>'PRO vs RA vs Controls Geno'!$H$41:$H$42</c:f>
              <c:numCache>
                <c:formatCode>General</c:formatCode>
                <c:ptCount val="2"/>
                <c:pt idx="0">
                  <c:v>0.375</c:v>
                </c:pt>
                <c:pt idx="1">
                  <c:v>0.625</c:v>
                </c:pt>
              </c:numCache>
            </c:numRef>
          </c:val>
        </c:ser>
        <c:gapWidth val="150"/>
        <c:overlap val="0"/>
        <c:axId val="75716484"/>
        <c:axId val="56528238"/>
      </c:barChart>
      <c:catAx>
        <c:axId val="757164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528238"/>
        <c:crossesAt val="0"/>
        <c:auto val="1"/>
        <c:lblAlgn val="ctr"/>
        <c:lblOffset val="100"/>
        <c:noMultiLvlLbl val="0"/>
      </c:catAx>
      <c:valAx>
        <c:axId val="565282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71648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0270351097554"/>
          <c:y val="0.418835351713476"/>
          <c:w val="0.0590944434475746"/>
          <c:h val="0.1091213604741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53044622563"/>
          <c:y val="0.0555261766261238"/>
          <c:w val="0.820373250388803"/>
          <c:h val="0.8468535166578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J$3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4:$I$5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J$4:$J$5</c:f>
              <c:numCache>
                <c:formatCode>General</c:formatCode>
                <c:ptCount val="2"/>
                <c:pt idx="0">
                  <c:v>0.4</c:v>
                </c:pt>
                <c:pt idx="1">
                  <c:v>0.6</c:v>
                </c:pt>
              </c:numCache>
            </c:numRef>
          </c:val>
        </c:ser>
        <c:ser>
          <c:idx val="1"/>
          <c:order val="1"/>
          <c:tx>
            <c:strRef>
              <c:f>'Response Allel'!$K$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4:$I$5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K$4:$K$5</c:f>
              <c:numCache>
                <c:formatCode>General</c:formatCode>
                <c:ptCount val="2"/>
                <c:pt idx="0">
                  <c:v>0.147058823529412</c:v>
                </c:pt>
                <c:pt idx="1">
                  <c:v>0.852941176470588</c:v>
                </c:pt>
              </c:numCache>
            </c:numRef>
          </c:val>
        </c:ser>
        <c:ser>
          <c:idx val="2"/>
          <c:order val="2"/>
          <c:tx>
            <c:strRef>
              <c:f>'Response Allel'!$L$3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4:$I$5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L$4:$L$5</c:f>
              <c:numCache>
                <c:formatCode>General</c:formatCode>
                <c:ptCount val="2"/>
                <c:pt idx="0">
                  <c:v>0.25</c:v>
                </c:pt>
                <c:pt idx="1">
                  <c:v>0.75</c:v>
                </c:pt>
              </c:numCache>
            </c:numRef>
          </c:val>
        </c:ser>
        <c:gapWidth val="150"/>
        <c:overlap val="0"/>
        <c:axId val="74177610"/>
        <c:axId val="21238752"/>
      </c:barChart>
      <c:catAx>
        <c:axId val="741776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Alleles IL-10 -2849 G&gt;A</a:t>
                </a:r>
              </a:p>
            </c:rich>
          </c:tx>
          <c:layout>
            <c:manualLayout>
              <c:xMode val="edge"/>
              <c:yMode val="edge"/>
              <c:x val="0.348247398014117"/>
              <c:y val="0.9048122686409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238752"/>
        <c:crossesAt val="0"/>
        <c:auto val="1"/>
        <c:lblAlgn val="ctr"/>
        <c:lblOffset val="100"/>
        <c:noMultiLvlLbl val="0"/>
      </c:catAx>
      <c:valAx>
        <c:axId val="212387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17761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1896159827731"/>
          <c:y val="0.360021152829191"/>
          <c:w val="0.132970451010886"/>
          <c:h val="0.15674246430460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672593737920371"/>
          <c:w val="0.838308308907101"/>
          <c:h val="0.8272129880170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J$3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8:$I$9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J$8:$J$9</c:f>
              <c:numCache>
                <c:formatCode>General</c:formatCode>
                <c:ptCount val="2"/>
                <c:pt idx="0">
                  <c:v>0.44</c:v>
                </c:pt>
                <c:pt idx="1">
                  <c:v>0.56</c:v>
                </c:pt>
              </c:numCache>
            </c:numRef>
          </c:val>
        </c:ser>
        <c:ser>
          <c:idx val="1"/>
          <c:order val="1"/>
          <c:tx>
            <c:strRef>
              <c:f>'Response Allel'!$K$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8:$I$9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K$8:$K$9</c:f>
              <c:numCache>
                <c:formatCode>General</c:formatCode>
                <c:ptCount val="2"/>
                <c:pt idx="0">
                  <c:v>0.558823529411765</c:v>
                </c:pt>
                <c:pt idx="1">
                  <c:v>0.441176470588235</c:v>
                </c:pt>
              </c:numCache>
            </c:numRef>
          </c:val>
        </c:ser>
        <c:ser>
          <c:idx val="2"/>
          <c:order val="2"/>
          <c:tx>
            <c:strRef>
              <c:f>'Response Allel'!$L$3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8:$I$9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L$8:$L$9</c:f>
              <c:numCache>
                <c:formatCode>General</c:formatCode>
                <c:ptCount val="2"/>
                <c:pt idx="0">
                  <c:v>0.4375</c:v>
                </c:pt>
                <c:pt idx="1">
                  <c:v>0.5625</c:v>
                </c:pt>
              </c:numCache>
            </c:numRef>
          </c:val>
        </c:ser>
        <c:gapWidth val="150"/>
        <c:overlap val="0"/>
        <c:axId val="37474208"/>
        <c:axId val="60800084"/>
      </c:barChart>
      <c:catAx>
        <c:axId val="374742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Alleles IL-10 -1082 G&gt;A</a:t>
                </a:r>
              </a:p>
            </c:rich>
          </c:tx>
          <c:layout>
            <c:manualLayout>
              <c:xMode val="edge"/>
              <c:yMode val="edge"/>
              <c:x val="0.363701621104265"/>
              <c:y val="0.8842932611776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800084"/>
        <c:crossesAt val="0"/>
        <c:auto val="1"/>
        <c:lblAlgn val="ctr"/>
        <c:lblOffset val="100"/>
        <c:noMultiLvlLbl val="0"/>
      </c:catAx>
      <c:valAx>
        <c:axId val="608000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7420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9354549261231"/>
          <c:y val="0.357299317098312"/>
          <c:w val="0.113955853322965"/>
          <c:h val="0.1636387063522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34655182726"/>
          <c:y val="0.0672507085802628"/>
          <c:w val="0.83832765117531"/>
          <c:h val="0.8272352486472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J$3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12:$I$13</c:f>
              <c:strCache>
                <c:ptCount val="2"/>
                <c:pt idx="0">
                  <c:v>C</c:v>
                </c:pt>
                <c:pt idx="1">
                  <c:v>T</c:v>
                </c:pt>
              </c:strCache>
            </c:strRef>
          </c:cat>
          <c:val>
            <c:numRef>
              <c:f>'Response Allel'!$J$12:$J$13</c:f>
              <c:numCache>
                <c:formatCode>General</c:formatCode>
                <c:ptCount val="2"/>
                <c:pt idx="0">
                  <c:v>0.72</c:v>
                </c:pt>
                <c:pt idx="1">
                  <c:v>0.28</c:v>
                </c:pt>
              </c:numCache>
            </c:numRef>
          </c:val>
        </c:ser>
        <c:ser>
          <c:idx val="1"/>
          <c:order val="1"/>
          <c:tx>
            <c:strRef>
              <c:f>'Response Allel'!$K$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12:$I$13</c:f>
              <c:strCache>
                <c:ptCount val="2"/>
                <c:pt idx="0">
                  <c:v>C</c:v>
                </c:pt>
                <c:pt idx="1">
                  <c:v>T</c:v>
                </c:pt>
              </c:strCache>
            </c:strRef>
          </c:cat>
          <c:val>
            <c:numRef>
              <c:f>'Response Allel'!$K$12:$K$13</c:f>
              <c:numCache>
                <c:formatCode>General</c:formatCode>
                <c:ptCount val="2"/>
                <c:pt idx="0">
                  <c:v>0.823529411764706</c:v>
                </c:pt>
                <c:pt idx="1">
                  <c:v>0.176470588235294</c:v>
                </c:pt>
              </c:numCache>
            </c:numRef>
          </c:val>
        </c:ser>
        <c:ser>
          <c:idx val="2"/>
          <c:order val="2"/>
          <c:tx>
            <c:strRef>
              <c:f>'Response Allel'!$L$3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12:$I$13</c:f>
              <c:strCache>
                <c:ptCount val="2"/>
                <c:pt idx="0">
                  <c:v>C</c:v>
                </c:pt>
                <c:pt idx="1">
                  <c:v>T</c:v>
                </c:pt>
              </c:strCache>
            </c:strRef>
          </c:cat>
          <c:val>
            <c:numRef>
              <c:f>'Response Allel'!$L$12:$L$13</c:f>
              <c:numCache>
                <c:formatCode>General</c:formatCode>
                <c:ptCount val="2"/>
                <c:pt idx="0">
                  <c:v>0.75</c:v>
                </c:pt>
                <c:pt idx="1">
                  <c:v>0.25</c:v>
                </c:pt>
              </c:numCache>
            </c:numRef>
          </c:val>
        </c:ser>
        <c:gapWidth val="150"/>
        <c:overlap val="0"/>
        <c:axId val="80384873"/>
        <c:axId val="77726404"/>
      </c:barChart>
      <c:catAx>
        <c:axId val="803848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Alleles IL-10 -819 C&gt;T</a:t>
                </a:r>
              </a:p>
            </c:rich>
          </c:tx>
          <c:layout>
            <c:manualLayout>
              <c:xMode val="edge"/>
              <c:yMode val="edge"/>
              <c:x val="0.369758956875411"/>
              <c:y val="0.8843081679979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726404"/>
        <c:crossesAt val="0"/>
        <c:auto val="1"/>
        <c:lblAlgn val="ctr"/>
        <c:lblOffset val="100"/>
        <c:noMultiLvlLbl val="0"/>
      </c:catAx>
      <c:valAx>
        <c:axId val="777264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38487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9370177642204"/>
          <c:y val="0.357382118010822"/>
          <c:w val="0.113942221424726"/>
          <c:h val="0.1636176243236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34655182726"/>
          <c:y val="0.0672139558748076"/>
          <c:w val="0.834439858843232"/>
          <c:h val="0.8236275012827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J$3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16:$I$17</c:f>
              <c:strCache>
                <c:ptCount val="2"/>
                <c:pt idx="0">
                  <c:v>A</c:v>
                </c:pt>
                <c:pt idx="1">
                  <c:v>C</c:v>
                </c:pt>
              </c:strCache>
            </c:strRef>
          </c:cat>
          <c:val>
            <c:numRef>
              <c:f>'Response Allel'!$J$16:$J$17</c:f>
              <c:numCache>
                <c:formatCode>General</c:formatCode>
                <c:ptCount val="2"/>
                <c:pt idx="0">
                  <c:v>0.28</c:v>
                </c:pt>
                <c:pt idx="1">
                  <c:v>0.72</c:v>
                </c:pt>
              </c:numCache>
            </c:numRef>
          </c:val>
        </c:ser>
        <c:ser>
          <c:idx val="1"/>
          <c:order val="1"/>
          <c:tx>
            <c:strRef>
              <c:f>'Response Allel'!$K$3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16:$I$17</c:f>
              <c:strCache>
                <c:ptCount val="2"/>
                <c:pt idx="0">
                  <c:v>A</c:v>
                </c:pt>
                <c:pt idx="1">
                  <c:v>C</c:v>
                </c:pt>
              </c:strCache>
            </c:strRef>
          </c:cat>
          <c:val>
            <c:numRef>
              <c:f>'Response Allel'!$K$16:$K$17</c:f>
              <c:numCache>
                <c:formatCode>General</c:formatCode>
                <c:ptCount val="2"/>
                <c:pt idx="0">
                  <c:v>0.147058823529412</c:v>
                </c:pt>
                <c:pt idx="1">
                  <c:v>0.852941176470588</c:v>
                </c:pt>
              </c:numCache>
            </c:numRef>
          </c:val>
        </c:ser>
        <c:ser>
          <c:idx val="2"/>
          <c:order val="2"/>
          <c:tx>
            <c:strRef>
              <c:f>'Response Allel'!$L$3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I$16:$I$17</c:f>
              <c:strCache>
                <c:ptCount val="2"/>
                <c:pt idx="0">
                  <c:v>A</c:v>
                </c:pt>
                <c:pt idx="1">
                  <c:v>C</c:v>
                </c:pt>
              </c:strCache>
            </c:strRef>
          </c:cat>
          <c:val>
            <c:numRef>
              <c:f>'Response Allel'!$L$16:$L$17</c:f>
              <c:numCache>
                <c:formatCode>General</c:formatCode>
                <c:ptCount val="2"/>
                <c:pt idx="0">
                  <c:v>0.25</c:v>
                </c:pt>
                <c:pt idx="1">
                  <c:v>0.75</c:v>
                </c:pt>
              </c:numCache>
            </c:numRef>
          </c:val>
        </c:ser>
        <c:gapWidth val="150"/>
        <c:overlap val="0"/>
        <c:axId val="24811170"/>
        <c:axId val="67910649"/>
      </c:barChart>
      <c:catAx>
        <c:axId val="248111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Alleles IL-10 -592 C&gt;A</a:t>
                </a:r>
              </a:p>
            </c:rich>
          </c:tx>
          <c:layout>
            <c:manualLayout>
              <c:xMode val="edge"/>
              <c:yMode val="edge"/>
              <c:x val="0.365691727974161"/>
              <c:y val="0.8936634171369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10649"/>
        <c:crossesAt val="0"/>
        <c:auto val="1"/>
        <c:lblAlgn val="ctr"/>
        <c:lblOffset val="100"/>
        <c:noMultiLvlLbl val="0"/>
      </c:catAx>
      <c:valAx>
        <c:axId val="679106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81117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5482385310126"/>
          <c:y val="0.347229348383787"/>
          <c:w val="0.118188886895149"/>
          <c:h val="0.17650076962544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471436262487"/>
          <c:y val="0.0556263269639066"/>
          <c:w val="0.791290303284082"/>
          <c:h val="0.8462845010615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ponse Allel'!$N$3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M$4:$M$5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N$4:$N$5</c:f>
              <c:numCache>
                <c:formatCode>General</c:formatCode>
                <c:ptCount val="2"/>
                <c:pt idx="0">
                  <c:v>0.4</c:v>
                </c:pt>
                <c:pt idx="1">
                  <c:v>0.6</c:v>
                </c:pt>
              </c:numCache>
            </c:numRef>
          </c:val>
        </c:ser>
        <c:ser>
          <c:idx val="1"/>
          <c:order val="1"/>
          <c:tx>
            <c:strRef>
              <c:f>'Response Allel'!$O$3</c:f>
              <c:strCache>
                <c:ptCount val="1"/>
                <c:pt idx="0">
                  <c:v>Moderate/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ponse Allel'!$M$4:$M$5</c:f>
              <c:strCache>
                <c:ptCount val="2"/>
                <c:pt idx="0">
                  <c:v>A</c:v>
                </c:pt>
                <c:pt idx="1">
                  <c:v>G</c:v>
                </c:pt>
              </c:strCache>
            </c:strRef>
          </c:cat>
          <c:val>
            <c:numRef>
              <c:f>'Response Allel'!$O$4:$O$5</c:f>
              <c:numCache>
                <c:formatCode>General</c:formatCode>
                <c:ptCount val="2"/>
                <c:pt idx="0">
                  <c:v>0.18</c:v>
                </c:pt>
                <c:pt idx="1">
                  <c:v>0.82</c:v>
                </c:pt>
              </c:numCache>
            </c:numRef>
          </c:val>
        </c:ser>
        <c:gapWidth val="150"/>
        <c:overlap val="0"/>
        <c:axId val="11659242"/>
        <c:axId val="24470284"/>
      </c:barChart>
      <c:catAx>
        <c:axId val="116592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Alleles IL-10 -2849 G&gt;A</a:t>
                </a:r>
              </a:p>
            </c:rich>
          </c:tx>
          <c:layout>
            <c:manualLayout>
              <c:xMode val="edge"/>
              <c:yMode val="edge"/>
              <c:x val="0.332475922713406"/>
              <c:y val="0.9044585987261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470284"/>
        <c:crossesAt val="0"/>
        <c:auto val="1"/>
        <c:lblAlgn val="ctr"/>
        <c:lblOffset val="100"/>
        <c:noMultiLvlLbl val="0"/>
      </c:catAx>
      <c:valAx>
        <c:axId val="244702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65924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2336543638213"/>
          <c:y val="0.38375796178344"/>
          <c:w val="0.164622839026141"/>
          <c:h val="0.10116772823779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<Relationship Id="rId6" Type="http://schemas.openxmlformats.org/officeDocument/2006/relationships/chart" Target="../charts/chart10.xml"/><Relationship Id="rId7" Type="http://schemas.openxmlformats.org/officeDocument/2006/relationships/chart" Target="../charts/chart11.xml"/><Relationship Id="rId8" Type="http://schemas.openxmlformats.org/officeDocument/2006/relationships/chart" Target="../charts/chart12.xml"/><Relationship Id="rId9" Type="http://schemas.openxmlformats.org/officeDocument/2006/relationships/chart" Target="../charts/chart13.xml"/><Relationship Id="rId10" Type="http://schemas.openxmlformats.org/officeDocument/2006/relationships/chart" Target="../charts/chart14.xml"/><Relationship Id="rId11" Type="http://schemas.openxmlformats.org/officeDocument/2006/relationships/chart" Target="../charts/chart15.xml"/><Relationship Id="rId12" Type="http://schemas.openxmlformats.org/officeDocument/2006/relationships/chart" Target="../charts/chart16.xml"/><Relationship Id="rId13" Type="http://schemas.openxmlformats.org/officeDocument/2006/relationships/chart" Target="../charts/chart17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<Relationship Id="rId3" Type="http://schemas.openxmlformats.org/officeDocument/2006/relationships/chart" Target="../charts/chart20.xml"/><Relationship Id="rId4" Type="http://schemas.openxmlformats.org/officeDocument/2006/relationships/chart" Target="../charts/chart21.xml"/><Relationship Id="rId5" Type="http://schemas.openxmlformats.org/officeDocument/2006/relationships/chart" Target="../charts/chart22.xml"/><Relationship Id="rId6" Type="http://schemas.openxmlformats.org/officeDocument/2006/relationships/chart" Target="../charts/chart2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24.xml"/><Relationship Id="rId2" Type="http://schemas.openxmlformats.org/officeDocument/2006/relationships/chart" Target="../charts/chart25.xml"/><Relationship Id="rId3" Type="http://schemas.openxmlformats.org/officeDocument/2006/relationships/chart" Target="../charts/chart26.xml"/><Relationship Id="rId4" Type="http://schemas.openxmlformats.org/officeDocument/2006/relationships/chart" Target="../charts/chart27.xml"/><Relationship Id="rId5" Type="http://schemas.openxmlformats.org/officeDocument/2006/relationships/chart" Target="../charts/chart28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2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71040</xdr:colOff>
      <xdr:row>2</xdr:row>
      <xdr:rowOff>101520</xdr:rowOff>
    </xdr:from>
    <xdr:to>
      <xdr:col>17</xdr:col>
      <xdr:colOff>456480</xdr:colOff>
      <xdr:row>20</xdr:row>
      <xdr:rowOff>152280</xdr:rowOff>
    </xdr:to>
    <xdr:graphicFrame>
      <xdr:nvGraphicFramePr>
        <xdr:cNvPr id="0" name="Diagramm 1"/>
        <xdr:cNvGraphicFramePr/>
      </xdr:nvGraphicFramePr>
      <xdr:xfrm>
        <a:off x="7683480" y="406440"/>
        <a:ext cx="601848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95640</xdr:colOff>
      <xdr:row>42</xdr:row>
      <xdr:rowOff>101880</xdr:rowOff>
    </xdr:from>
    <xdr:to>
      <xdr:col>17</xdr:col>
      <xdr:colOff>180360</xdr:colOff>
      <xdr:row>64</xdr:row>
      <xdr:rowOff>140040</xdr:rowOff>
    </xdr:to>
    <xdr:graphicFrame>
      <xdr:nvGraphicFramePr>
        <xdr:cNvPr id="1" name="Diagramm 3"/>
        <xdr:cNvGraphicFramePr/>
      </xdr:nvGraphicFramePr>
      <xdr:xfrm>
        <a:off x="7408080" y="6502680"/>
        <a:ext cx="6017760" cy="33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491760</xdr:colOff>
      <xdr:row>42</xdr:row>
      <xdr:rowOff>88560</xdr:rowOff>
    </xdr:from>
    <xdr:to>
      <xdr:col>9</xdr:col>
      <xdr:colOff>276120</xdr:colOff>
      <xdr:row>64</xdr:row>
      <xdr:rowOff>152640</xdr:rowOff>
    </xdr:to>
    <xdr:graphicFrame>
      <xdr:nvGraphicFramePr>
        <xdr:cNvPr id="2" name="Diagramm 4"/>
        <xdr:cNvGraphicFramePr/>
      </xdr:nvGraphicFramePr>
      <xdr:xfrm>
        <a:off x="1270800" y="6489360"/>
        <a:ext cx="6017760" cy="341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67280</xdr:colOff>
      <xdr:row>44</xdr:row>
      <xdr:rowOff>101520</xdr:rowOff>
    </xdr:from>
    <xdr:to>
      <xdr:col>9</xdr:col>
      <xdr:colOff>252360</xdr:colOff>
      <xdr:row>62</xdr:row>
      <xdr:rowOff>152280</xdr:rowOff>
    </xdr:to>
    <xdr:graphicFrame>
      <xdr:nvGraphicFramePr>
        <xdr:cNvPr id="3" name="Diagramm 1"/>
        <xdr:cNvGraphicFramePr/>
      </xdr:nvGraphicFramePr>
      <xdr:xfrm>
        <a:off x="1246320" y="6807240"/>
        <a:ext cx="601848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1880</xdr:colOff>
      <xdr:row>38</xdr:row>
      <xdr:rowOff>139680</xdr:rowOff>
    </xdr:from>
    <xdr:to>
      <xdr:col>9</xdr:col>
      <xdr:colOff>576000</xdr:colOff>
      <xdr:row>61</xdr:row>
      <xdr:rowOff>38160</xdr:rowOff>
    </xdr:to>
    <xdr:graphicFrame>
      <xdr:nvGraphicFramePr>
        <xdr:cNvPr id="4" name="Diagramm 9"/>
        <xdr:cNvGraphicFramePr/>
      </xdr:nvGraphicFramePr>
      <xdr:xfrm>
        <a:off x="1570320" y="5931000"/>
        <a:ext cx="6018120" cy="340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0</xdr:colOff>
      <xdr:row>62</xdr:row>
      <xdr:rowOff>63720</xdr:rowOff>
    </xdr:from>
    <xdr:to>
      <xdr:col>9</xdr:col>
      <xdr:colOff>563760</xdr:colOff>
      <xdr:row>80</xdr:row>
      <xdr:rowOff>114120</xdr:rowOff>
    </xdr:to>
    <xdr:graphicFrame>
      <xdr:nvGraphicFramePr>
        <xdr:cNvPr id="5" name="Diagramm 11"/>
        <xdr:cNvGraphicFramePr/>
      </xdr:nvGraphicFramePr>
      <xdr:xfrm>
        <a:off x="1558440" y="9512640"/>
        <a:ext cx="6017760" cy="279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767160</xdr:colOff>
      <xdr:row>82</xdr:row>
      <xdr:rowOff>101880</xdr:rowOff>
    </xdr:from>
    <xdr:to>
      <xdr:col>9</xdr:col>
      <xdr:colOff>552240</xdr:colOff>
      <xdr:row>100</xdr:row>
      <xdr:rowOff>152640</xdr:rowOff>
    </xdr:to>
    <xdr:graphicFrame>
      <xdr:nvGraphicFramePr>
        <xdr:cNvPr id="6" name="Diagramm 12"/>
        <xdr:cNvGraphicFramePr/>
      </xdr:nvGraphicFramePr>
      <xdr:xfrm>
        <a:off x="1546200" y="12598560"/>
        <a:ext cx="601848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767160</xdr:colOff>
      <xdr:row>102</xdr:row>
      <xdr:rowOff>140040</xdr:rowOff>
    </xdr:from>
    <xdr:to>
      <xdr:col>9</xdr:col>
      <xdr:colOff>552240</xdr:colOff>
      <xdr:row>121</xdr:row>
      <xdr:rowOff>50760</xdr:rowOff>
    </xdr:to>
    <xdr:graphicFrame>
      <xdr:nvGraphicFramePr>
        <xdr:cNvPr id="7" name="Diagramm 13"/>
        <xdr:cNvGraphicFramePr/>
      </xdr:nvGraphicFramePr>
      <xdr:xfrm>
        <a:off x="1546200" y="15684840"/>
        <a:ext cx="6018480" cy="280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168120</xdr:colOff>
      <xdr:row>39</xdr:row>
      <xdr:rowOff>12600</xdr:rowOff>
    </xdr:from>
    <xdr:to>
      <xdr:col>17</xdr:col>
      <xdr:colOff>731880</xdr:colOff>
      <xdr:row>61</xdr:row>
      <xdr:rowOff>50760</xdr:rowOff>
    </xdr:to>
    <xdr:graphicFrame>
      <xdr:nvGraphicFramePr>
        <xdr:cNvPr id="8" name="Diagramm 14"/>
        <xdr:cNvGraphicFramePr/>
      </xdr:nvGraphicFramePr>
      <xdr:xfrm>
        <a:off x="7959600" y="5956200"/>
        <a:ext cx="6017760" cy="33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0</xdr:col>
      <xdr:colOff>83520</xdr:colOff>
      <xdr:row>62</xdr:row>
      <xdr:rowOff>88560</xdr:rowOff>
    </xdr:from>
    <xdr:to>
      <xdr:col>17</xdr:col>
      <xdr:colOff>648360</xdr:colOff>
      <xdr:row>80</xdr:row>
      <xdr:rowOff>139680</xdr:rowOff>
    </xdr:to>
    <xdr:graphicFrame>
      <xdr:nvGraphicFramePr>
        <xdr:cNvPr id="9" name="Diagramm 15"/>
        <xdr:cNvGraphicFramePr/>
      </xdr:nvGraphicFramePr>
      <xdr:xfrm>
        <a:off x="7875000" y="9537480"/>
        <a:ext cx="6018840" cy="279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0</xdr:col>
      <xdr:colOff>95760</xdr:colOff>
      <xdr:row>82</xdr:row>
      <xdr:rowOff>101880</xdr:rowOff>
    </xdr:from>
    <xdr:to>
      <xdr:col>17</xdr:col>
      <xdr:colOff>659520</xdr:colOff>
      <xdr:row>101</xdr:row>
      <xdr:rowOff>12240</xdr:rowOff>
    </xdr:to>
    <xdr:graphicFrame>
      <xdr:nvGraphicFramePr>
        <xdr:cNvPr id="10" name="Diagramm 16"/>
        <xdr:cNvGraphicFramePr/>
      </xdr:nvGraphicFramePr>
      <xdr:xfrm>
        <a:off x="7887240" y="12598560"/>
        <a:ext cx="6017760" cy="280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0</xdr:col>
      <xdr:colOff>72360</xdr:colOff>
      <xdr:row>103</xdr:row>
      <xdr:rowOff>12600</xdr:rowOff>
    </xdr:from>
    <xdr:to>
      <xdr:col>17</xdr:col>
      <xdr:colOff>648360</xdr:colOff>
      <xdr:row>121</xdr:row>
      <xdr:rowOff>76320</xdr:rowOff>
    </xdr:to>
    <xdr:graphicFrame>
      <xdr:nvGraphicFramePr>
        <xdr:cNvPr id="11" name="Diagramm 17"/>
        <xdr:cNvGraphicFramePr/>
      </xdr:nvGraphicFramePr>
      <xdr:xfrm>
        <a:off x="7863840" y="15709680"/>
        <a:ext cx="603000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8</xdr:col>
      <xdr:colOff>179640</xdr:colOff>
      <xdr:row>39</xdr:row>
      <xdr:rowOff>12600</xdr:rowOff>
    </xdr:from>
    <xdr:to>
      <xdr:col>22</xdr:col>
      <xdr:colOff>1080</xdr:colOff>
      <xdr:row>61</xdr:row>
      <xdr:rowOff>25560</xdr:rowOff>
    </xdr:to>
    <xdr:graphicFrame>
      <xdr:nvGraphicFramePr>
        <xdr:cNvPr id="12" name="Diagramm 18"/>
        <xdr:cNvGraphicFramePr/>
      </xdr:nvGraphicFramePr>
      <xdr:xfrm>
        <a:off x="14204160" y="5956200"/>
        <a:ext cx="2937960" cy="336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8</xdr:col>
      <xdr:colOff>204120</xdr:colOff>
      <xdr:row>62</xdr:row>
      <xdr:rowOff>101520</xdr:rowOff>
    </xdr:from>
    <xdr:to>
      <xdr:col>22</xdr:col>
      <xdr:colOff>1080</xdr:colOff>
      <xdr:row>81</xdr:row>
      <xdr:rowOff>12600</xdr:rowOff>
    </xdr:to>
    <xdr:graphicFrame>
      <xdr:nvGraphicFramePr>
        <xdr:cNvPr id="13" name="Diagramm 19"/>
        <xdr:cNvGraphicFramePr/>
      </xdr:nvGraphicFramePr>
      <xdr:xfrm>
        <a:off x="14228640" y="9550440"/>
        <a:ext cx="291348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8</xdr:col>
      <xdr:colOff>216360</xdr:colOff>
      <xdr:row>82</xdr:row>
      <xdr:rowOff>114480</xdr:rowOff>
    </xdr:from>
    <xdr:to>
      <xdr:col>22</xdr:col>
      <xdr:colOff>1080</xdr:colOff>
      <xdr:row>101</xdr:row>
      <xdr:rowOff>12240</xdr:rowOff>
    </xdr:to>
    <xdr:graphicFrame>
      <xdr:nvGraphicFramePr>
        <xdr:cNvPr id="14" name="Diagramm 20"/>
        <xdr:cNvGraphicFramePr/>
      </xdr:nvGraphicFramePr>
      <xdr:xfrm>
        <a:off x="14240880" y="12611160"/>
        <a:ext cx="2901240" cy="279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8</xdr:col>
      <xdr:colOff>144000</xdr:colOff>
      <xdr:row>103</xdr:row>
      <xdr:rowOff>12600</xdr:rowOff>
    </xdr:from>
    <xdr:to>
      <xdr:col>22</xdr:col>
      <xdr:colOff>1080</xdr:colOff>
      <xdr:row>121</xdr:row>
      <xdr:rowOff>76320</xdr:rowOff>
    </xdr:to>
    <xdr:graphicFrame>
      <xdr:nvGraphicFramePr>
        <xdr:cNvPr id="15" name="Diagramm 21"/>
        <xdr:cNvGraphicFramePr/>
      </xdr:nvGraphicFramePr>
      <xdr:xfrm>
        <a:off x="14168520" y="15709680"/>
        <a:ext cx="297360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8</xdr:col>
      <xdr:colOff>671040</xdr:colOff>
      <xdr:row>9</xdr:row>
      <xdr:rowOff>38160</xdr:rowOff>
    </xdr:from>
    <xdr:to>
      <xdr:col>26</xdr:col>
      <xdr:colOff>456480</xdr:colOff>
      <xdr:row>32</xdr:row>
      <xdr:rowOff>50400</xdr:rowOff>
    </xdr:to>
    <xdr:graphicFrame>
      <xdr:nvGraphicFramePr>
        <xdr:cNvPr id="16" name="Diagramm 22"/>
        <xdr:cNvGraphicFramePr/>
      </xdr:nvGraphicFramePr>
      <xdr:xfrm>
        <a:off x="14695560" y="1409760"/>
        <a:ext cx="6018840" cy="351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4480</xdr:colOff>
      <xdr:row>15</xdr:row>
      <xdr:rowOff>126720</xdr:rowOff>
    </xdr:from>
    <xdr:to>
      <xdr:col>8</xdr:col>
      <xdr:colOff>588240</xdr:colOff>
      <xdr:row>42</xdr:row>
      <xdr:rowOff>140040</xdr:rowOff>
    </xdr:to>
    <xdr:graphicFrame>
      <xdr:nvGraphicFramePr>
        <xdr:cNvPr id="17" name="Diagramm 1"/>
        <xdr:cNvGraphicFramePr/>
      </xdr:nvGraphicFramePr>
      <xdr:xfrm>
        <a:off x="803520" y="2412720"/>
        <a:ext cx="6017760" cy="412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36000</xdr:colOff>
      <xdr:row>44</xdr:row>
      <xdr:rowOff>75960</xdr:rowOff>
    </xdr:from>
    <xdr:to>
      <xdr:col>8</xdr:col>
      <xdr:colOff>600480</xdr:colOff>
      <xdr:row>69</xdr:row>
      <xdr:rowOff>152280</xdr:rowOff>
    </xdr:to>
    <xdr:graphicFrame>
      <xdr:nvGraphicFramePr>
        <xdr:cNvPr id="18" name="Diagramm 2"/>
        <xdr:cNvGraphicFramePr/>
      </xdr:nvGraphicFramePr>
      <xdr:xfrm>
        <a:off x="815040" y="6781680"/>
        <a:ext cx="6018480" cy="38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24480</xdr:colOff>
      <xdr:row>71</xdr:row>
      <xdr:rowOff>114120</xdr:rowOff>
    </xdr:from>
    <xdr:to>
      <xdr:col>8</xdr:col>
      <xdr:colOff>600480</xdr:colOff>
      <xdr:row>97</xdr:row>
      <xdr:rowOff>152640</xdr:rowOff>
    </xdr:to>
    <xdr:graphicFrame>
      <xdr:nvGraphicFramePr>
        <xdr:cNvPr id="19" name="Diagramm 3"/>
        <xdr:cNvGraphicFramePr/>
      </xdr:nvGraphicFramePr>
      <xdr:xfrm>
        <a:off x="803520" y="10934640"/>
        <a:ext cx="603000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4</xdr:col>
      <xdr:colOff>60120</xdr:colOff>
      <xdr:row>14</xdr:row>
      <xdr:rowOff>139680</xdr:rowOff>
    </xdr:from>
    <xdr:to>
      <xdr:col>21</xdr:col>
      <xdr:colOff>623880</xdr:colOff>
      <xdr:row>33</xdr:row>
      <xdr:rowOff>38160</xdr:rowOff>
    </xdr:to>
    <xdr:graphicFrame>
      <xdr:nvGraphicFramePr>
        <xdr:cNvPr id="20" name="Diagramm 4"/>
        <xdr:cNvGraphicFramePr/>
      </xdr:nvGraphicFramePr>
      <xdr:xfrm>
        <a:off x="10968120" y="2273400"/>
        <a:ext cx="601776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4</xdr:col>
      <xdr:colOff>120240</xdr:colOff>
      <xdr:row>34</xdr:row>
      <xdr:rowOff>76320</xdr:rowOff>
    </xdr:from>
    <xdr:to>
      <xdr:col>21</xdr:col>
      <xdr:colOff>684000</xdr:colOff>
      <xdr:row>52</xdr:row>
      <xdr:rowOff>140040</xdr:rowOff>
    </xdr:to>
    <xdr:graphicFrame>
      <xdr:nvGraphicFramePr>
        <xdr:cNvPr id="21" name="Diagramm 5"/>
        <xdr:cNvGraphicFramePr/>
      </xdr:nvGraphicFramePr>
      <xdr:xfrm>
        <a:off x="11028240" y="5257800"/>
        <a:ext cx="601776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4</xdr:col>
      <xdr:colOff>144000</xdr:colOff>
      <xdr:row>54</xdr:row>
      <xdr:rowOff>25560</xdr:rowOff>
    </xdr:from>
    <xdr:to>
      <xdr:col>21</xdr:col>
      <xdr:colOff>707760</xdr:colOff>
      <xdr:row>72</xdr:row>
      <xdr:rowOff>76320</xdr:rowOff>
    </xdr:to>
    <xdr:graphicFrame>
      <xdr:nvGraphicFramePr>
        <xdr:cNvPr id="22" name="Diagramm 6"/>
        <xdr:cNvGraphicFramePr/>
      </xdr:nvGraphicFramePr>
      <xdr:xfrm>
        <a:off x="11052000" y="8255160"/>
        <a:ext cx="601776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63880</xdr:colOff>
      <xdr:row>1</xdr:row>
      <xdr:rowOff>114480</xdr:rowOff>
    </xdr:from>
    <xdr:to>
      <xdr:col>22</xdr:col>
      <xdr:colOff>48960</xdr:colOff>
      <xdr:row>20</xdr:row>
      <xdr:rowOff>12240</xdr:rowOff>
    </xdr:to>
    <xdr:graphicFrame>
      <xdr:nvGraphicFramePr>
        <xdr:cNvPr id="23" name="Diagramm 1"/>
        <xdr:cNvGraphicFramePr/>
      </xdr:nvGraphicFramePr>
      <xdr:xfrm>
        <a:off x="11171880" y="266760"/>
        <a:ext cx="6018120" cy="279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12120</xdr:colOff>
      <xdr:row>20</xdr:row>
      <xdr:rowOff>139680</xdr:rowOff>
    </xdr:from>
    <xdr:to>
      <xdr:col>22</xdr:col>
      <xdr:colOff>96840</xdr:colOff>
      <xdr:row>39</xdr:row>
      <xdr:rowOff>50760</xdr:rowOff>
    </xdr:to>
    <xdr:graphicFrame>
      <xdr:nvGraphicFramePr>
        <xdr:cNvPr id="24" name="Diagramm 2"/>
        <xdr:cNvGraphicFramePr/>
      </xdr:nvGraphicFramePr>
      <xdr:xfrm>
        <a:off x="11220120" y="3187800"/>
        <a:ext cx="601776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323280</xdr:colOff>
      <xdr:row>40</xdr:row>
      <xdr:rowOff>101880</xdr:rowOff>
    </xdr:from>
    <xdr:to>
      <xdr:col>22</xdr:col>
      <xdr:colOff>109080</xdr:colOff>
      <xdr:row>58</xdr:row>
      <xdr:rowOff>152640</xdr:rowOff>
    </xdr:to>
    <xdr:graphicFrame>
      <xdr:nvGraphicFramePr>
        <xdr:cNvPr id="25" name="Diagramm 3"/>
        <xdr:cNvGraphicFramePr/>
      </xdr:nvGraphicFramePr>
      <xdr:xfrm>
        <a:off x="11231280" y="6197760"/>
        <a:ext cx="601884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4</xdr:col>
      <xdr:colOff>360000</xdr:colOff>
      <xdr:row>59</xdr:row>
      <xdr:rowOff>88560</xdr:rowOff>
    </xdr:from>
    <xdr:to>
      <xdr:col>22</xdr:col>
      <xdr:colOff>144720</xdr:colOff>
      <xdr:row>77</xdr:row>
      <xdr:rowOff>139680</xdr:rowOff>
    </xdr:to>
    <xdr:graphicFrame>
      <xdr:nvGraphicFramePr>
        <xdr:cNvPr id="26" name="Diagramm 4"/>
        <xdr:cNvGraphicFramePr/>
      </xdr:nvGraphicFramePr>
      <xdr:xfrm>
        <a:off x="11268000" y="9080280"/>
        <a:ext cx="6017760" cy="279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4</xdr:col>
      <xdr:colOff>312120</xdr:colOff>
      <xdr:row>79</xdr:row>
      <xdr:rowOff>63720</xdr:rowOff>
    </xdr:from>
    <xdr:to>
      <xdr:col>22</xdr:col>
      <xdr:colOff>96840</xdr:colOff>
      <xdr:row>97</xdr:row>
      <xdr:rowOff>114480</xdr:rowOff>
    </xdr:to>
    <xdr:graphicFrame>
      <xdr:nvGraphicFramePr>
        <xdr:cNvPr id="27" name="Diagramm 5"/>
        <xdr:cNvGraphicFramePr/>
      </xdr:nvGraphicFramePr>
      <xdr:xfrm>
        <a:off x="11220120" y="12103200"/>
        <a:ext cx="601776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55880</xdr:colOff>
      <xdr:row>25</xdr:row>
      <xdr:rowOff>38160</xdr:rowOff>
    </xdr:from>
    <xdr:to>
      <xdr:col>10</xdr:col>
      <xdr:colOff>719640</xdr:colOff>
      <xdr:row>48</xdr:row>
      <xdr:rowOff>25560</xdr:rowOff>
    </xdr:to>
    <xdr:graphicFrame>
      <xdr:nvGraphicFramePr>
        <xdr:cNvPr id="28" name="Diagramm 2"/>
        <xdr:cNvGraphicFramePr/>
      </xdr:nvGraphicFramePr>
      <xdr:xfrm>
        <a:off x="2493360" y="4940280"/>
        <a:ext cx="6017760" cy="349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3" activeCellId="0" sqref="H63"/>
    </sheetView>
  </sheetViews>
  <sheetFormatPr defaultColWidth="11.0546875" defaultRowHeight="12" zeroHeight="false" outlineLevelRow="0" outlineLevelCol="0"/>
  <cols>
    <col collapsed="false" customWidth="true" hidden="false" outlineLevel="0" max="19" min="13" style="1" width="11.5"/>
    <col collapsed="false" customWidth="true" hidden="false" outlineLevel="0" max="20" min="20" style="1" width="19.99"/>
  </cols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4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</row>
    <row r="2" customFormat="false" ht="12" hidden="false" customHeight="false" outlineLevel="0" collapsed="false">
      <c r="A2" s="2" t="n">
        <v>1</v>
      </c>
      <c r="B2" s="2" t="n">
        <v>2</v>
      </c>
      <c r="C2" s="2" t="n">
        <v>0</v>
      </c>
      <c r="D2" s="6" t="n">
        <v>63</v>
      </c>
      <c r="E2" s="3" t="n">
        <v>4</v>
      </c>
      <c r="F2" s="7" t="s">
        <v>20</v>
      </c>
      <c r="G2" s="8" t="n">
        <v>4</v>
      </c>
      <c r="H2" s="9" t="n">
        <v>10</v>
      </c>
      <c r="I2" s="9" t="n">
        <v>4</v>
      </c>
      <c r="J2" s="10" t="n">
        <v>48</v>
      </c>
      <c r="K2" s="9" t="n">
        <v>6.23</v>
      </c>
      <c r="L2" s="9" t="n">
        <v>4.84</v>
      </c>
      <c r="M2" s="11" t="n">
        <v>1</v>
      </c>
      <c r="N2" s="11" t="s">
        <v>21</v>
      </c>
      <c r="O2" s="11" t="s">
        <v>22</v>
      </c>
      <c r="P2" s="11" t="s">
        <v>23</v>
      </c>
      <c r="Q2" s="11" t="s">
        <v>23</v>
      </c>
      <c r="R2" s="11" t="s">
        <v>24</v>
      </c>
      <c r="S2" s="11" t="s">
        <v>24</v>
      </c>
      <c r="T2" s="11" t="str">
        <f aca="false">R2&amp;" - "&amp;S2</f>
        <v>C C A G - C C A G</v>
      </c>
    </row>
    <row r="3" customFormat="false" ht="12" hidden="false" customHeight="false" outlineLevel="0" collapsed="false">
      <c r="A3" s="2" t="n">
        <v>2</v>
      </c>
      <c r="B3" s="2" t="n">
        <v>1</v>
      </c>
      <c r="C3" s="2" t="n">
        <v>1</v>
      </c>
      <c r="D3" s="6" t="n">
        <v>75</v>
      </c>
      <c r="E3" s="3" t="n">
        <v>20</v>
      </c>
      <c r="F3" s="7" t="s">
        <v>25</v>
      </c>
      <c r="G3" s="8" t="n">
        <v>1</v>
      </c>
      <c r="H3" s="9" t="n">
        <v>5</v>
      </c>
      <c r="I3" s="9" t="n">
        <v>5</v>
      </c>
      <c r="J3" s="10" t="n">
        <v>132</v>
      </c>
      <c r="K3" s="9" t="n">
        <v>5.45</v>
      </c>
      <c r="L3" s="9" t="n">
        <v>3.49</v>
      </c>
      <c r="M3" s="11" t="n">
        <v>1</v>
      </c>
      <c r="N3" s="11" t="s">
        <v>21</v>
      </c>
      <c r="O3" s="11" t="s">
        <v>22</v>
      </c>
      <c r="P3" s="11" t="s">
        <v>26</v>
      </c>
      <c r="Q3" s="11" t="s">
        <v>27</v>
      </c>
      <c r="R3" s="11" t="s">
        <v>24</v>
      </c>
      <c r="S3" s="11" t="s">
        <v>28</v>
      </c>
      <c r="T3" s="11" t="str">
        <f aca="false">R3&amp;" - "&amp;S3</f>
        <v>C C A G - A T A G</v>
      </c>
    </row>
    <row r="4" customFormat="false" ht="12" hidden="false" customHeight="false" outlineLevel="0" collapsed="false">
      <c r="A4" s="2" t="n">
        <v>3</v>
      </c>
      <c r="B4" s="2" t="n">
        <v>1</v>
      </c>
      <c r="C4" s="2" t="n">
        <v>1</v>
      </c>
      <c r="D4" s="6" t="n">
        <v>54</v>
      </c>
      <c r="E4" s="3" t="n">
        <v>16</v>
      </c>
      <c r="F4" s="7" t="s">
        <v>29</v>
      </c>
      <c r="G4" s="8" t="n">
        <v>5</v>
      </c>
      <c r="H4" s="9" t="n">
        <v>12.5</v>
      </c>
      <c r="I4" s="9" t="n">
        <v>2</v>
      </c>
      <c r="J4" s="10" t="n">
        <v>156</v>
      </c>
      <c r="K4" s="9" t="n">
        <v>5.75</v>
      </c>
      <c r="L4" s="9" t="n">
        <v>2.89</v>
      </c>
      <c r="M4" s="11" t="n">
        <v>2</v>
      </c>
      <c r="N4" s="11" t="s">
        <v>30</v>
      </c>
      <c r="O4" s="11" t="s">
        <v>31</v>
      </c>
      <c r="P4" s="11" t="s">
        <v>23</v>
      </c>
      <c r="Q4" s="11" t="s">
        <v>23</v>
      </c>
      <c r="R4" s="11" t="s">
        <v>24</v>
      </c>
      <c r="S4" s="11" t="s">
        <v>32</v>
      </c>
      <c r="T4" s="11" t="str">
        <f aca="false">R4&amp;" - "&amp;S4</f>
        <v>C C A G - C C G A</v>
      </c>
    </row>
    <row r="5" customFormat="false" ht="12" hidden="false" customHeight="false" outlineLevel="0" collapsed="false">
      <c r="A5" s="2" t="n">
        <v>4</v>
      </c>
      <c r="B5" s="2" t="n">
        <v>2</v>
      </c>
      <c r="C5" s="2" t="n">
        <v>1</v>
      </c>
      <c r="D5" s="6" t="n">
        <v>64</v>
      </c>
      <c r="E5" s="3" t="n">
        <v>6</v>
      </c>
      <c r="F5" s="7" t="s">
        <v>33</v>
      </c>
      <c r="G5" s="8" t="n">
        <v>5</v>
      </c>
      <c r="H5" s="9" t="n">
        <v>6</v>
      </c>
      <c r="I5" s="9" t="n">
        <v>7.5</v>
      </c>
      <c r="J5" s="10" t="n">
        <v>156</v>
      </c>
      <c r="K5" s="9" t="n">
        <v>6.68</v>
      </c>
      <c r="L5" s="9" t="n">
        <v>5.11</v>
      </c>
      <c r="M5" s="11" t="n">
        <v>1</v>
      </c>
      <c r="N5" s="11" t="s">
        <v>21</v>
      </c>
      <c r="O5" s="11" t="s">
        <v>31</v>
      </c>
      <c r="P5" s="11" t="s">
        <v>23</v>
      </c>
      <c r="Q5" s="11" t="s">
        <v>23</v>
      </c>
      <c r="R5" s="11" t="s">
        <v>24</v>
      </c>
      <c r="S5" s="11" t="s">
        <v>34</v>
      </c>
      <c r="T5" s="11" t="str">
        <f aca="false">R5&amp;" - "&amp;S5</f>
        <v>C C A G - C C G G</v>
      </c>
    </row>
    <row r="6" customFormat="false" ht="12" hidden="false" customHeight="false" outlineLevel="0" collapsed="false">
      <c r="A6" s="2" t="n">
        <v>5</v>
      </c>
      <c r="B6" s="2" t="n">
        <v>1</v>
      </c>
      <c r="C6" s="2" t="n">
        <v>0</v>
      </c>
      <c r="D6" s="6" t="n">
        <v>47</v>
      </c>
      <c r="E6" s="3" t="n">
        <v>3</v>
      </c>
      <c r="F6" s="7" t="s">
        <v>35</v>
      </c>
      <c r="G6" s="8" t="n">
        <v>5</v>
      </c>
      <c r="H6" s="9" t="n">
        <v>10</v>
      </c>
      <c r="I6" s="9" t="n">
        <v>0</v>
      </c>
      <c r="J6" s="10" t="n">
        <v>132</v>
      </c>
      <c r="K6" s="9" t="n">
        <v>5.32</v>
      </c>
      <c r="L6" s="9" t="n">
        <v>1.41</v>
      </c>
      <c r="M6" s="11" t="n">
        <v>2</v>
      </c>
      <c r="N6" s="11" t="s">
        <v>30</v>
      </c>
      <c r="O6" s="11" t="s">
        <v>31</v>
      </c>
      <c r="P6" s="11" t="s">
        <v>23</v>
      </c>
      <c r="Q6" s="11" t="s">
        <v>23</v>
      </c>
      <c r="R6" s="11" t="s">
        <v>24</v>
      </c>
      <c r="S6" s="11" t="s">
        <v>32</v>
      </c>
      <c r="T6" s="11" t="str">
        <f aca="false">R6&amp;" - "&amp;S6</f>
        <v>C C A G - C C G A</v>
      </c>
    </row>
    <row r="7" customFormat="false" ht="12" hidden="false" customHeight="false" outlineLevel="0" collapsed="false">
      <c r="A7" s="2" t="n">
        <v>6</v>
      </c>
      <c r="B7" s="2" t="n">
        <v>2</v>
      </c>
      <c r="C7" s="2" t="n">
        <v>0</v>
      </c>
      <c r="D7" s="6" t="n">
        <v>25</v>
      </c>
      <c r="E7" s="3" t="n">
        <v>1</v>
      </c>
      <c r="F7" s="7" t="s">
        <v>36</v>
      </c>
      <c r="G7" s="8" t="n">
        <v>0</v>
      </c>
      <c r="H7" s="9" t="n">
        <v>0</v>
      </c>
      <c r="I7" s="9" t="n">
        <v>0</v>
      </c>
      <c r="J7" s="10" t="n">
        <v>108</v>
      </c>
      <c r="K7" s="9" t="n">
        <v>4.47</v>
      </c>
      <c r="L7" s="9" t="n">
        <v>1.4</v>
      </c>
      <c r="M7" s="11" t="n">
        <v>2</v>
      </c>
      <c r="N7" s="11" t="s">
        <v>21</v>
      </c>
      <c r="O7" s="11" t="s">
        <v>21</v>
      </c>
      <c r="P7" s="11" t="s">
        <v>23</v>
      </c>
      <c r="Q7" s="11" t="s">
        <v>23</v>
      </c>
      <c r="R7" s="11" t="s">
        <v>34</v>
      </c>
      <c r="S7" s="11" t="s">
        <v>34</v>
      </c>
      <c r="T7" s="11" t="str">
        <f aca="false">R7&amp;" - "&amp;S7</f>
        <v>C C G G - C C G G</v>
      </c>
    </row>
    <row r="8" customFormat="false" ht="12" hidden="false" customHeight="false" outlineLevel="0" collapsed="false">
      <c r="A8" s="2" t="n">
        <v>7</v>
      </c>
      <c r="B8" s="2" t="n">
        <v>2</v>
      </c>
      <c r="C8" s="2" t="n">
        <v>1</v>
      </c>
      <c r="D8" s="6" t="n">
        <v>76</v>
      </c>
      <c r="E8" s="3" t="n">
        <v>6</v>
      </c>
      <c r="F8" s="7" t="s">
        <v>37</v>
      </c>
      <c r="G8" s="8" t="n">
        <v>5</v>
      </c>
      <c r="H8" s="9" t="n">
        <v>10</v>
      </c>
      <c r="I8" s="9" t="n">
        <v>8</v>
      </c>
      <c r="J8" s="10" t="n">
        <v>72</v>
      </c>
      <c r="K8" s="9" t="n">
        <v>6.99</v>
      </c>
      <c r="L8" s="9" t="n">
        <v>4.91</v>
      </c>
      <c r="M8" s="11" t="n">
        <v>1</v>
      </c>
      <c r="N8" s="11" t="s">
        <v>30</v>
      </c>
      <c r="O8" s="11" t="s">
        <v>22</v>
      </c>
      <c r="P8" s="11" t="s">
        <v>26</v>
      </c>
      <c r="Q8" s="11" t="s">
        <v>27</v>
      </c>
      <c r="R8" s="11" t="s">
        <v>38</v>
      </c>
      <c r="S8" s="11" t="s">
        <v>28</v>
      </c>
      <c r="T8" s="11" t="str">
        <f aca="false">R8&amp;" - "&amp;S8</f>
        <v>C C A A - A T A G</v>
      </c>
    </row>
    <row r="9" customFormat="false" ht="12" hidden="false" customHeight="false" outlineLevel="0" collapsed="false">
      <c r="A9" s="2" t="n">
        <v>8</v>
      </c>
      <c r="B9" s="2" t="n">
        <v>2</v>
      </c>
      <c r="C9" s="2" t="n">
        <v>1</v>
      </c>
      <c r="D9" s="6" t="n">
        <v>34</v>
      </c>
      <c r="E9" s="3" t="n">
        <v>8</v>
      </c>
      <c r="F9" s="7" t="s">
        <v>39</v>
      </c>
      <c r="G9" s="8" t="n">
        <v>4</v>
      </c>
      <c r="H9" s="9" t="n">
        <v>0</v>
      </c>
      <c r="I9" s="9" t="n">
        <v>0</v>
      </c>
      <c r="J9" s="10" t="n">
        <v>108</v>
      </c>
      <c r="K9" s="9" t="n">
        <v>5.37</v>
      </c>
      <c r="L9" s="9" t="n">
        <v>6.45</v>
      </c>
      <c r="M9" s="11" t="n">
        <v>0</v>
      </c>
      <c r="N9" s="11" t="s">
        <v>21</v>
      </c>
      <c r="O9" s="11" t="s">
        <v>31</v>
      </c>
      <c r="P9" s="11" t="s">
        <v>23</v>
      </c>
      <c r="Q9" s="11" t="s">
        <v>23</v>
      </c>
      <c r="R9" s="11" t="s">
        <v>24</v>
      </c>
      <c r="S9" s="11" t="s">
        <v>34</v>
      </c>
      <c r="T9" s="11" t="str">
        <f aca="false">R9&amp;" - "&amp;S9</f>
        <v>C C A G - C C G G</v>
      </c>
    </row>
    <row r="10" customFormat="false" ht="12" hidden="false" customHeight="false" outlineLevel="0" collapsed="false">
      <c r="A10" s="2" t="n">
        <v>9</v>
      </c>
      <c r="B10" s="2" t="n">
        <v>2</v>
      </c>
      <c r="C10" s="2" t="n">
        <v>1</v>
      </c>
      <c r="D10" s="6" t="n">
        <v>55</v>
      </c>
      <c r="E10" s="3" t="n">
        <v>6</v>
      </c>
      <c r="F10" s="7" t="s">
        <v>40</v>
      </c>
      <c r="G10" s="8" t="n">
        <v>3</v>
      </c>
      <c r="H10" s="9" t="n">
        <v>10</v>
      </c>
      <c r="I10" s="9" t="n">
        <v>0</v>
      </c>
      <c r="J10" s="10" t="n">
        <v>156</v>
      </c>
      <c r="K10" s="9" t="n">
        <v>7.26</v>
      </c>
      <c r="L10" s="9" t="n">
        <v>3.19</v>
      </c>
      <c r="M10" s="11" t="n">
        <v>2</v>
      </c>
      <c r="N10" s="11" t="s">
        <v>21</v>
      </c>
      <c r="O10" s="11" t="s">
        <v>31</v>
      </c>
      <c r="P10" s="11" t="s">
        <v>26</v>
      </c>
      <c r="Q10" s="11" t="s">
        <v>27</v>
      </c>
      <c r="R10" s="11" t="s">
        <v>34</v>
      </c>
      <c r="S10" s="11" t="s">
        <v>28</v>
      </c>
      <c r="T10" s="11" t="str">
        <f aca="false">R10&amp;" - "&amp;S10</f>
        <v>C C G G - A T A G</v>
      </c>
    </row>
    <row r="11" customFormat="false" ht="12" hidden="false" customHeight="false" outlineLevel="0" collapsed="false">
      <c r="A11" s="2" t="n">
        <v>10</v>
      </c>
      <c r="B11" s="2" t="n">
        <v>2</v>
      </c>
      <c r="C11" s="2" t="n">
        <v>1</v>
      </c>
      <c r="D11" s="6" t="n">
        <v>56</v>
      </c>
      <c r="E11" s="3" t="n">
        <v>11</v>
      </c>
      <c r="F11" s="7" t="s">
        <v>41</v>
      </c>
      <c r="G11" s="8" t="n">
        <v>4</v>
      </c>
      <c r="H11" s="9" t="n">
        <v>5</v>
      </c>
      <c r="I11" s="9" t="n">
        <v>4</v>
      </c>
      <c r="J11" s="10" t="n">
        <v>156</v>
      </c>
      <c r="K11" s="9" t="n">
        <v>6.78</v>
      </c>
      <c r="L11" s="9" t="n">
        <v>2.67</v>
      </c>
      <c r="M11" s="11" t="n">
        <v>2</v>
      </c>
      <c r="N11" s="11" t="s">
        <v>21</v>
      </c>
      <c r="O11" s="11" t="s">
        <v>22</v>
      </c>
      <c r="P11" s="11" t="s">
        <v>26</v>
      </c>
      <c r="Q11" s="11" t="s">
        <v>27</v>
      </c>
      <c r="R11" s="11" t="s">
        <v>24</v>
      </c>
      <c r="S11" s="11" t="s">
        <v>28</v>
      </c>
      <c r="T11" s="11" t="str">
        <f aca="false">R11&amp;" - "&amp;S11</f>
        <v>C C A G - A T A G</v>
      </c>
    </row>
    <row r="12" customFormat="false" ht="12" hidden="false" customHeight="false" outlineLevel="0" collapsed="false">
      <c r="A12" s="2" t="n">
        <v>11</v>
      </c>
      <c r="B12" s="2" t="n">
        <v>2</v>
      </c>
      <c r="C12" s="2" t="n">
        <v>1</v>
      </c>
      <c r="D12" s="6" t="n">
        <v>67</v>
      </c>
      <c r="E12" s="3" t="n">
        <v>28</v>
      </c>
      <c r="F12" s="7" t="s">
        <v>42</v>
      </c>
      <c r="G12" s="8" t="n">
        <v>4</v>
      </c>
      <c r="H12" s="9" t="n">
        <v>6</v>
      </c>
      <c r="I12" s="9" t="n">
        <v>6</v>
      </c>
      <c r="J12" s="10" t="n">
        <v>108</v>
      </c>
      <c r="K12" s="9" t="n">
        <v>5.22</v>
      </c>
      <c r="L12" s="9" t="n">
        <v>2.55</v>
      </c>
      <c r="M12" s="11" t="n">
        <v>2</v>
      </c>
      <c r="N12" s="11" t="s">
        <v>21</v>
      </c>
      <c r="O12" s="11" t="s">
        <v>22</v>
      </c>
      <c r="P12" s="11" t="s">
        <v>23</v>
      </c>
      <c r="Q12" s="11" t="s">
        <v>23</v>
      </c>
      <c r="R12" s="11" t="s">
        <v>24</v>
      </c>
      <c r="S12" s="11" t="s">
        <v>24</v>
      </c>
      <c r="T12" s="11" t="str">
        <f aca="false">R12&amp;" - "&amp;S12</f>
        <v>C C A G - C C A G</v>
      </c>
    </row>
    <row r="13" customFormat="false" ht="12" hidden="false" customHeight="false" outlineLevel="0" collapsed="false">
      <c r="A13" s="2" t="n">
        <v>12</v>
      </c>
      <c r="B13" s="2" t="n">
        <v>2</v>
      </c>
      <c r="C13" s="2" t="n">
        <v>0</v>
      </c>
      <c r="D13" s="6" t="n">
        <v>57</v>
      </c>
      <c r="E13" s="3" t="n">
        <v>2</v>
      </c>
      <c r="F13" s="7" t="s">
        <v>43</v>
      </c>
      <c r="G13" s="8" t="n">
        <v>2</v>
      </c>
      <c r="H13" s="9" t="n">
        <v>23</v>
      </c>
      <c r="I13" s="9" t="n">
        <v>0</v>
      </c>
      <c r="J13" s="10" t="n">
        <v>156</v>
      </c>
      <c r="K13" s="9" t="n">
        <v>7.49</v>
      </c>
      <c r="L13" s="9" t="n">
        <v>1.11</v>
      </c>
      <c r="M13" s="11" t="n">
        <v>2</v>
      </c>
      <c r="N13" s="11" t="s">
        <v>30</v>
      </c>
      <c r="O13" s="11" t="s">
        <v>31</v>
      </c>
      <c r="P13" s="11" t="s">
        <v>26</v>
      </c>
      <c r="Q13" s="11" t="s">
        <v>27</v>
      </c>
      <c r="R13" s="11" t="s">
        <v>32</v>
      </c>
      <c r="S13" s="11" t="s">
        <v>28</v>
      </c>
      <c r="T13" s="11" t="str">
        <f aca="false">R13&amp;" - "&amp;S13</f>
        <v>C C G A - A T A G</v>
      </c>
    </row>
    <row r="14" customFormat="false" ht="12" hidden="false" customHeight="false" outlineLevel="0" collapsed="false">
      <c r="A14" s="2" t="n">
        <v>13</v>
      </c>
      <c r="B14" s="2" t="n">
        <v>2</v>
      </c>
      <c r="C14" s="2" t="n">
        <v>1</v>
      </c>
      <c r="D14" s="6" t="n">
        <v>52</v>
      </c>
      <c r="E14" s="3" t="n">
        <v>3</v>
      </c>
      <c r="F14" s="7" t="s">
        <v>44</v>
      </c>
      <c r="G14" s="8" t="n">
        <v>4</v>
      </c>
      <c r="H14" s="9" t="n">
        <v>4</v>
      </c>
      <c r="I14" s="9" t="n">
        <v>4</v>
      </c>
      <c r="J14" s="10" t="n">
        <v>108</v>
      </c>
      <c r="K14" s="9" t="n">
        <v>6.05</v>
      </c>
      <c r="L14" s="9" t="n">
        <v>2.56</v>
      </c>
      <c r="M14" s="11" t="n">
        <v>2</v>
      </c>
      <c r="N14" s="11" t="s">
        <v>21</v>
      </c>
      <c r="O14" s="11" t="s">
        <v>22</v>
      </c>
      <c r="P14" s="11" t="s">
        <v>26</v>
      </c>
      <c r="Q14" s="11" t="s">
        <v>27</v>
      </c>
      <c r="R14" s="11" t="s">
        <v>24</v>
      </c>
      <c r="S14" s="11" t="s">
        <v>28</v>
      </c>
      <c r="T14" s="11" t="str">
        <f aca="false">R14&amp;" - "&amp;S14</f>
        <v>C C A G - A T A G</v>
      </c>
    </row>
    <row r="15" customFormat="false" ht="12" hidden="false" customHeight="false" outlineLevel="0" collapsed="false">
      <c r="A15" s="2" t="n">
        <v>14</v>
      </c>
      <c r="B15" s="2" t="n">
        <v>2</v>
      </c>
      <c r="C15" s="2" t="n">
        <v>1</v>
      </c>
      <c r="D15" s="6" t="n">
        <v>48</v>
      </c>
      <c r="E15" s="3" t="n">
        <v>6</v>
      </c>
      <c r="F15" s="7" t="s">
        <v>45</v>
      </c>
      <c r="G15" s="8" t="n">
        <v>7</v>
      </c>
      <c r="H15" s="9" t="n">
        <v>5</v>
      </c>
      <c r="I15" s="9" t="n">
        <v>5</v>
      </c>
      <c r="J15" s="10" t="n">
        <v>156</v>
      </c>
      <c r="K15" s="9" t="n">
        <v>7.52</v>
      </c>
      <c r="L15" s="9" t="n">
        <v>4.84</v>
      </c>
      <c r="M15" s="11" t="n">
        <v>1</v>
      </c>
      <c r="N15" s="11" t="s">
        <v>22</v>
      </c>
      <c r="O15" s="11" t="s">
        <v>21</v>
      </c>
      <c r="P15" s="11" t="s">
        <v>23</v>
      </c>
      <c r="Q15" s="11" t="s">
        <v>23</v>
      </c>
      <c r="R15" s="11" t="s">
        <v>32</v>
      </c>
      <c r="S15" s="11" t="s">
        <v>32</v>
      </c>
      <c r="T15" s="11" t="str">
        <f aca="false">R15&amp;" - "&amp;S15</f>
        <v>C C G A - C C G A</v>
      </c>
    </row>
    <row r="16" customFormat="false" ht="12" hidden="false" customHeight="false" outlineLevel="0" collapsed="false">
      <c r="A16" s="2" t="n">
        <v>15</v>
      </c>
      <c r="B16" s="2" t="n">
        <v>2</v>
      </c>
      <c r="C16" s="2" t="n">
        <v>1</v>
      </c>
      <c r="D16" s="6" t="n">
        <v>41</v>
      </c>
      <c r="E16" s="3" t="n">
        <v>16</v>
      </c>
      <c r="F16" s="7" t="s">
        <v>44</v>
      </c>
      <c r="G16" s="8" t="n">
        <v>4</v>
      </c>
      <c r="H16" s="9" t="n">
        <v>10</v>
      </c>
      <c r="I16" s="9" t="n">
        <v>10</v>
      </c>
      <c r="J16" s="10" t="n">
        <v>48</v>
      </c>
      <c r="K16" s="9" t="n">
        <v>4.05</v>
      </c>
      <c r="L16" s="9" t="n">
        <v>4.32</v>
      </c>
      <c r="M16" s="11" t="n">
        <v>0</v>
      </c>
      <c r="N16" s="11" t="s">
        <v>30</v>
      </c>
      <c r="O16" s="11" t="s">
        <v>31</v>
      </c>
      <c r="P16" s="11" t="s">
        <v>26</v>
      </c>
      <c r="Q16" s="11" t="s">
        <v>27</v>
      </c>
      <c r="R16" s="11" t="s">
        <v>32</v>
      </c>
      <c r="S16" s="11" t="s">
        <v>28</v>
      </c>
      <c r="T16" s="11" t="str">
        <f aca="false">R16&amp;" - "&amp;S16</f>
        <v>C C G A - A T A G</v>
      </c>
    </row>
    <row r="17" customFormat="false" ht="12" hidden="false" customHeight="false" outlineLevel="0" collapsed="false">
      <c r="A17" s="2" t="n">
        <v>16</v>
      </c>
      <c r="B17" s="2" t="n">
        <v>1</v>
      </c>
      <c r="C17" s="2" t="n">
        <v>1</v>
      </c>
      <c r="D17" s="6" t="n">
        <v>59</v>
      </c>
      <c r="E17" s="3" t="n">
        <v>17</v>
      </c>
      <c r="F17" s="7" t="s">
        <v>46</v>
      </c>
      <c r="G17" s="8" t="n">
        <v>4</v>
      </c>
      <c r="H17" s="9" t="n">
        <v>10</v>
      </c>
      <c r="I17" s="9" t="n">
        <v>5</v>
      </c>
      <c r="J17" s="10" t="n">
        <v>132</v>
      </c>
      <c r="K17" s="9" t="n">
        <v>5.64</v>
      </c>
      <c r="L17" s="9" t="n">
        <v>4.98</v>
      </c>
      <c r="M17" s="11" t="n">
        <v>1</v>
      </c>
      <c r="N17" s="11" t="s">
        <v>21</v>
      </c>
      <c r="O17" s="11" t="s">
        <v>21</v>
      </c>
      <c r="P17" s="11" t="s">
        <v>23</v>
      </c>
      <c r="Q17" s="11" t="s">
        <v>23</v>
      </c>
      <c r="R17" s="11" t="s">
        <v>34</v>
      </c>
      <c r="S17" s="11" t="s">
        <v>34</v>
      </c>
      <c r="T17" s="11" t="str">
        <f aca="false">R17&amp;" - "&amp;S17</f>
        <v>C C G G - C C G G</v>
      </c>
    </row>
    <row r="18" customFormat="false" ht="12" hidden="false" customHeight="false" outlineLevel="0" collapsed="false">
      <c r="A18" s="2" t="n">
        <v>17</v>
      </c>
      <c r="B18" s="2" t="n">
        <v>2</v>
      </c>
      <c r="C18" s="2" t="n">
        <v>0</v>
      </c>
      <c r="D18" s="6" t="n">
        <v>58</v>
      </c>
      <c r="E18" s="3" t="n">
        <v>28</v>
      </c>
      <c r="F18" s="7" t="s">
        <v>47</v>
      </c>
      <c r="G18" s="8" t="n">
        <v>6</v>
      </c>
      <c r="H18" s="9" t="n">
        <v>7.5</v>
      </c>
      <c r="I18" s="9" t="n">
        <v>5</v>
      </c>
      <c r="J18" s="10" t="n">
        <v>72</v>
      </c>
      <c r="K18" s="9" t="n">
        <v>6.19</v>
      </c>
      <c r="L18" s="9" t="n">
        <v>5.22</v>
      </c>
      <c r="M18" s="11" t="n">
        <v>0</v>
      </c>
      <c r="N18" s="11" t="s">
        <v>30</v>
      </c>
      <c r="O18" s="11" t="s">
        <v>21</v>
      </c>
      <c r="P18" s="11" t="s">
        <v>23</v>
      </c>
      <c r="Q18" s="11" t="s">
        <v>23</v>
      </c>
      <c r="R18" s="11" t="s">
        <v>34</v>
      </c>
      <c r="S18" s="11" t="s">
        <v>32</v>
      </c>
      <c r="T18" s="11" t="str">
        <f aca="false">R18&amp;" - "&amp;S18</f>
        <v>C C G G - C C G A</v>
      </c>
    </row>
    <row r="19" customFormat="false" ht="12" hidden="false" customHeight="false" outlineLevel="0" collapsed="false">
      <c r="A19" s="2" t="n">
        <v>18</v>
      </c>
      <c r="B19" s="2" t="n">
        <v>2</v>
      </c>
      <c r="C19" s="2" t="n">
        <v>0</v>
      </c>
      <c r="D19" s="6" t="n">
        <v>41</v>
      </c>
      <c r="E19" s="3" t="n">
        <v>39</v>
      </c>
      <c r="F19" s="7" t="s">
        <v>48</v>
      </c>
      <c r="G19" s="8" t="n">
        <v>5</v>
      </c>
      <c r="H19" s="9" t="n">
        <v>5</v>
      </c>
      <c r="I19" s="9" t="n">
        <v>2.5</v>
      </c>
      <c r="J19" s="10" t="n">
        <v>12</v>
      </c>
      <c r="K19" s="9" t="n">
        <v>5.52</v>
      </c>
      <c r="L19" s="9" t="n">
        <v>2.25</v>
      </c>
      <c r="M19" s="11" t="n">
        <v>2</v>
      </c>
      <c r="N19" s="11" t="s">
        <v>21</v>
      </c>
      <c r="O19" s="11" t="s">
        <v>22</v>
      </c>
      <c r="P19" s="11" t="s">
        <v>26</v>
      </c>
      <c r="Q19" s="11" t="s">
        <v>27</v>
      </c>
      <c r="R19" s="11" t="s">
        <v>24</v>
      </c>
      <c r="S19" s="11" t="s">
        <v>28</v>
      </c>
      <c r="T19" s="11" t="str">
        <f aca="false">R19&amp;" - "&amp;S19</f>
        <v>C C A G - A T A G</v>
      </c>
    </row>
    <row r="20" customFormat="false" ht="12" hidden="false" customHeight="false" outlineLevel="0" collapsed="false">
      <c r="A20" s="2" t="n">
        <v>19</v>
      </c>
      <c r="B20" s="2" t="n">
        <v>2</v>
      </c>
      <c r="C20" s="2" t="n">
        <v>1</v>
      </c>
      <c r="D20" s="6" t="n">
        <v>80</v>
      </c>
      <c r="E20" s="3" t="n">
        <v>13</v>
      </c>
      <c r="F20" s="7" t="s">
        <v>49</v>
      </c>
      <c r="G20" s="8" t="n">
        <v>3</v>
      </c>
      <c r="H20" s="9" t="n">
        <v>12.5</v>
      </c>
      <c r="I20" s="9" t="n">
        <v>12.5</v>
      </c>
      <c r="J20" s="10" t="n">
        <v>72</v>
      </c>
      <c r="K20" s="9" t="n">
        <v>8.57</v>
      </c>
      <c r="L20" s="9" t="n">
        <v>8.27</v>
      </c>
      <c r="M20" s="11" t="n">
        <v>0</v>
      </c>
      <c r="N20" s="11" t="s">
        <v>21</v>
      </c>
      <c r="O20" s="11" t="s">
        <v>31</v>
      </c>
      <c r="P20" s="11" t="s">
        <v>26</v>
      </c>
      <c r="Q20" s="11" t="s">
        <v>27</v>
      </c>
      <c r="R20" s="11" t="s">
        <v>34</v>
      </c>
      <c r="S20" s="11" t="s">
        <v>28</v>
      </c>
      <c r="T20" s="11" t="str">
        <f aca="false">R20&amp;" - "&amp;S20</f>
        <v>C C G G - A T A G</v>
      </c>
    </row>
    <row r="21" customFormat="false" ht="12" hidden="false" customHeight="false" outlineLevel="0" collapsed="false">
      <c r="A21" s="2" t="n">
        <v>20</v>
      </c>
      <c r="B21" s="3" t="n">
        <v>2</v>
      </c>
      <c r="C21" s="12" t="n">
        <v>1</v>
      </c>
      <c r="D21" s="6" t="n">
        <v>25</v>
      </c>
      <c r="E21" s="3" t="n">
        <v>4</v>
      </c>
      <c r="F21" s="3" t="s">
        <v>50</v>
      </c>
      <c r="G21" s="3" t="n">
        <v>2</v>
      </c>
      <c r="H21" s="13" t="n">
        <v>15</v>
      </c>
      <c r="I21" s="13" t="n">
        <v>5</v>
      </c>
      <c r="J21" s="10" t="n">
        <v>204</v>
      </c>
      <c r="K21" s="14" t="n">
        <v>5.51933576908912</v>
      </c>
      <c r="L21" s="15" t="n">
        <v>2.51655499094244</v>
      </c>
      <c r="M21" s="11" t="n">
        <v>2</v>
      </c>
      <c r="N21" s="11" t="s">
        <v>21</v>
      </c>
      <c r="O21" s="11" t="s">
        <v>22</v>
      </c>
      <c r="P21" s="11" t="s">
        <v>51</v>
      </c>
      <c r="Q21" s="11" t="s">
        <v>22</v>
      </c>
      <c r="R21" s="11" t="s">
        <v>28</v>
      </c>
      <c r="S21" s="11" t="s">
        <v>28</v>
      </c>
      <c r="T21" s="11" t="str">
        <f aca="false">R21&amp;" - "&amp;S21</f>
        <v>A T A G - A T A G</v>
      </c>
    </row>
    <row r="22" customFormat="false" ht="12" hidden="false" customHeight="false" outlineLevel="0" collapsed="false">
      <c r="A22" s="2" t="n">
        <v>21</v>
      </c>
      <c r="B22" s="16" t="n">
        <v>2</v>
      </c>
      <c r="C22" s="12" t="n">
        <v>1</v>
      </c>
      <c r="D22" s="6" t="n">
        <v>50</v>
      </c>
      <c r="E22" s="16" t="n">
        <v>6</v>
      </c>
      <c r="F22" s="16" t="s">
        <v>52</v>
      </c>
      <c r="G22" s="16" t="n">
        <v>3</v>
      </c>
      <c r="H22" s="15" t="n">
        <v>0</v>
      </c>
      <c r="I22" s="13" t="n">
        <v>0</v>
      </c>
      <c r="J22" s="10" t="n">
        <v>200</v>
      </c>
      <c r="K22" s="14" t="n">
        <v>7.89855368220586</v>
      </c>
      <c r="L22" s="15" t="n">
        <v>2.43560907917589</v>
      </c>
      <c r="M22" s="11" t="n">
        <v>2</v>
      </c>
      <c r="N22" s="11" t="s">
        <v>30</v>
      </c>
      <c r="O22" s="11" t="s">
        <v>31</v>
      </c>
      <c r="P22" s="11" t="s">
        <v>26</v>
      </c>
      <c r="Q22" s="11" t="s">
        <v>27</v>
      </c>
      <c r="R22" s="11" t="s">
        <v>32</v>
      </c>
      <c r="S22" s="11" t="s">
        <v>28</v>
      </c>
      <c r="T22" s="11" t="str">
        <f aca="false">R22&amp;" - "&amp;S22</f>
        <v>C C G A - A T A G</v>
      </c>
    </row>
    <row r="23" customFormat="false" ht="12" hidden="false" customHeight="false" outlineLevel="0" collapsed="false">
      <c r="A23" s="2" t="n">
        <v>22</v>
      </c>
      <c r="B23" s="3" t="n">
        <v>2</v>
      </c>
      <c r="C23" s="12" t="n">
        <v>1</v>
      </c>
      <c r="D23" s="6" t="n">
        <v>33</v>
      </c>
      <c r="E23" s="3" t="n">
        <v>7</v>
      </c>
      <c r="F23" s="3" t="s">
        <v>53</v>
      </c>
      <c r="G23" s="3" t="n">
        <v>5</v>
      </c>
      <c r="H23" s="13" t="n">
        <v>7.5</v>
      </c>
      <c r="I23" s="13" t="n">
        <v>5</v>
      </c>
      <c r="J23" s="10" t="n">
        <v>88</v>
      </c>
      <c r="K23" s="14" t="n">
        <v>6.27486050127507</v>
      </c>
      <c r="L23" s="15" t="n">
        <v>3.72949310846302</v>
      </c>
      <c r="M23" s="11" t="n">
        <v>1</v>
      </c>
      <c r="N23" s="11" t="s">
        <v>21</v>
      </c>
      <c r="O23" s="11" t="s">
        <v>22</v>
      </c>
      <c r="P23" s="11" t="s">
        <v>26</v>
      </c>
      <c r="Q23" s="11" t="s">
        <v>27</v>
      </c>
      <c r="R23" s="11" t="s">
        <v>24</v>
      </c>
      <c r="S23" s="11" t="s">
        <v>28</v>
      </c>
      <c r="T23" s="11" t="str">
        <f aca="false">R23&amp;" - "&amp;S23</f>
        <v>C C A G - A T A G</v>
      </c>
    </row>
    <row r="24" customFormat="false" ht="12" hidden="false" customHeight="false" outlineLevel="0" collapsed="false">
      <c r="A24" s="2" t="n">
        <v>23</v>
      </c>
      <c r="B24" s="3" t="n">
        <v>1</v>
      </c>
      <c r="C24" s="12" t="n">
        <v>1</v>
      </c>
      <c r="D24" s="6" t="n">
        <v>61</v>
      </c>
      <c r="E24" s="3" t="n">
        <v>3</v>
      </c>
      <c r="F24" s="3" t="s">
        <v>52</v>
      </c>
      <c r="G24" s="3" t="n">
        <v>3</v>
      </c>
      <c r="H24" s="13" t="n">
        <v>20</v>
      </c>
      <c r="I24" s="13" t="n">
        <v>5</v>
      </c>
      <c r="J24" s="10" t="n">
        <v>204</v>
      </c>
      <c r="K24" s="14" t="n">
        <v>7.35256785988969</v>
      </c>
      <c r="L24" s="15" t="n">
        <v>4.73664374738137</v>
      </c>
      <c r="M24" s="11" t="n">
        <v>1</v>
      </c>
      <c r="N24" s="11" t="s">
        <v>21</v>
      </c>
      <c r="O24" s="11" t="s">
        <v>31</v>
      </c>
      <c r="P24" s="11" t="s">
        <v>26</v>
      </c>
      <c r="Q24" s="11" t="s">
        <v>27</v>
      </c>
      <c r="R24" s="11" t="s">
        <v>34</v>
      </c>
      <c r="S24" s="11" t="s">
        <v>28</v>
      </c>
      <c r="T24" s="11" t="str">
        <f aca="false">R24&amp;" - "&amp;S24</f>
        <v>C C G G - A T A G</v>
      </c>
    </row>
    <row r="25" customFormat="false" ht="12" hidden="false" customHeight="false" outlineLevel="0" collapsed="false">
      <c r="A25" s="2" t="n">
        <v>24</v>
      </c>
      <c r="B25" s="3" t="n">
        <v>2</v>
      </c>
      <c r="C25" s="12" t="n">
        <v>1</v>
      </c>
      <c r="D25" s="6" t="n">
        <v>59</v>
      </c>
      <c r="E25" s="3" t="n">
        <v>5</v>
      </c>
      <c r="F25" s="3" t="s">
        <v>54</v>
      </c>
      <c r="G25" s="3" t="n">
        <v>2</v>
      </c>
      <c r="H25" s="13" t="n">
        <v>10</v>
      </c>
      <c r="I25" s="13" t="n">
        <v>2</v>
      </c>
      <c r="J25" s="10" t="n">
        <v>108</v>
      </c>
      <c r="K25" s="14" t="n">
        <v>7.26905987763899</v>
      </c>
      <c r="L25" s="15" t="n">
        <v>3.51321307740774</v>
      </c>
      <c r="M25" s="11" t="n">
        <v>1</v>
      </c>
      <c r="N25" s="11" t="s">
        <v>21</v>
      </c>
      <c r="O25" s="11" t="s">
        <v>31</v>
      </c>
      <c r="P25" s="11" t="s">
        <v>26</v>
      </c>
      <c r="Q25" s="11" t="s">
        <v>27</v>
      </c>
      <c r="R25" s="11" t="s">
        <v>34</v>
      </c>
      <c r="S25" s="11" t="s">
        <v>28</v>
      </c>
      <c r="T25" s="11" t="str">
        <f aca="false">R25&amp;" - "&amp;S25</f>
        <v>C C G G - A T A G</v>
      </c>
    </row>
    <row r="26" customFormat="false" ht="12" hidden="false" customHeight="false" outlineLevel="0" collapsed="false">
      <c r="A26" s="2" t="n">
        <v>25</v>
      </c>
      <c r="B26" s="16" t="n">
        <v>2</v>
      </c>
      <c r="C26" s="12" t="n">
        <v>0</v>
      </c>
      <c r="D26" s="6" t="n">
        <v>56</v>
      </c>
      <c r="E26" s="16" t="n">
        <v>8</v>
      </c>
      <c r="F26" s="16" t="s">
        <v>50</v>
      </c>
      <c r="G26" s="16" t="n">
        <v>2</v>
      </c>
      <c r="H26" s="15" t="n">
        <v>0</v>
      </c>
      <c r="I26" s="13" t="n">
        <v>0</v>
      </c>
      <c r="J26" s="10" t="n">
        <v>200</v>
      </c>
      <c r="K26" s="14" t="n">
        <v>6.32087055452202</v>
      </c>
      <c r="L26" s="15" t="n">
        <v>2.09423162845964</v>
      </c>
      <c r="M26" s="11" t="n">
        <v>2</v>
      </c>
      <c r="N26" s="11" t="s">
        <v>30</v>
      </c>
      <c r="O26" s="11" t="s">
        <v>31</v>
      </c>
      <c r="P26" s="11" t="s">
        <v>23</v>
      </c>
      <c r="Q26" s="11" t="s">
        <v>23</v>
      </c>
      <c r="R26" s="11" t="s">
        <v>24</v>
      </c>
      <c r="S26" s="11" t="s">
        <v>32</v>
      </c>
      <c r="T26" s="11" t="str">
        <f aca="false">R26&amp;" - "&amp;S26</f>
        <v>C C A G - C C G A</v>
      </c>
    </row>
    <row r="27" customFormat="false" ht="12" hidden="false" customHeight="false" outlineLevel="0" collapsed="false">
      <c r="A27" s="2" t="n">
        <v>26</v>
      </c>
      <c r="B27" s="16" t="n">
        <v>2</v>
      </c>
      <c r="C27" s="12" t="n">
        <v>0</v>
      </c>
      <c r="D27" s="6" t="n">
        <v>32</v>
      </c>
      <c r="E27" s="16" t="n">
        <v>13</v>
      </c>
      <c r="F27" s="16" t="s">
        <v>55</v>
      </c>
      <c r="G27" s="16" t="n">
        <v>5</v>
      </c>
      <c r="H27" s="15" t="n">
        <v>6</v>
      </c>
      <c r="I27" s="13" t="n">
        <v>7.5</v>
      </c>
      <c r="J27" s="10" t="n">
        <v>128</v>
      </c>
      <c r="K27" s="14" t="n">
        <v>6.42492446723666</v>
      </c>
      <c r="L27" s="15" t="n">
        <v>4.99626866502528</v>
      </c>
      <c r="M27" s="11" t="n">
        <v>1</v>
      </c>
      <c r="N27" s="11" t="s">
        <v>30</v>
      </c>
      <c r="O27" s="11" t="s">
        <v>31</v>
      </c>
      <c r="P27" s="11" t="s">
        <v>26</v>
      </c>
      <c r="Q27" s="11" t="s">
        <v>23</v>
      </c>
      <c r="R27" s="11" t="s">
        <v>32</v>
      </c>
      <c r="S27" s="11" t="s">
        <v>56</v>
      </c>
      <c r="T27" s="11" t="str">
        <f aca="false">R27&amp;" - "&amp;S27</f>
        <v>C C G A - C T A G</v>
      </c>
    </row>
    <row r="28" customFormat="false" ht="12" hidden="false" customHeight="false" outlineLevel="0" collapsed="false">
      <c r="A28" s="2" t="n">
        <v>27</v>
      </c>
      <c r="B28" s="16" t="n">
        <v>2</v>
      </c>
      <c r="C28" s="12" t="n">
        <v>1</v>
      </c>
      <c r="D28" s="6" t="n">
        <v>26</v>
      </c>
      <c r="E28" s="16" t="n">
        <v>9</v>
      </c>
      <c r="F28" s="16" t="s">
        <v>57</v>
      </c>
      <c r="G28" s="16" t="n">
        <v>4</v>
      </c>
      <c r="H28" s="15" t="n">
        <v>8.75</v>
      </c>
      <c r="I28" s="13" t="n">
        <v>0</v>
      </c>
      <c r="J28" s="10" t="n">
        <v>200</v>
      </c>
      <c r="K28" s="14" t="n">
        <v>5.55015553828287</v>
      </c>
      <c r="L28" s="15" t="n">
        <v>2.12098819699661</v>
      </c>
      <c r="M28" s="11" t="n">
        <v>2</v>
      </c>
      <c r="N28" s="11" t="s">
        <v>30</v>
      </c>
      <c r="O28" s="11" t="s">
        <v>21</v>
      </c>
      <c r="P28" s="11" t="s">
        <v>23</v>
      </c>
      <c r="Q28" s="11" t="s">
        <v>23</v>
      </c>
      <c r="R28" s="11" t="s">
        <v>34</v>
      </c>
      <c r="S28" s="11" t="s">
        <v>32</v>
      </c>
      <c r="T28" s="11" t="str">
        <f aca="false">R28&amp;" - "&amp;S28</f>
        <v>C C G G - C C G A</v>
      </c>
    </row>
    <row r="29" customFormat="false" ht="12" hidden="false" customHeight="false" outlineLevel="0" collapsed="false">
      <c r="A29" s="2" t="n">
        <v>28</v>
      </c>
      <c r="B29" s="3" t="n">
        <v>1</v>
      </c>
      <c r="C29" s="12" t="n">
        <v>0</v>
      </c>
      <c r="D29" s="6" t="n">
        <v>32</v>
      </c>
      <c r="E29" s="3" t="n">
        <v>2</v>
      </c>
      <c r="F29" s="3" t="s">
        <v>58</v>
      </c>
      <c r="G29" s="3" t="n">
        <v>2</v>
      </c>
      <c r="H29" s="13" t="n">
        <v>3</v>
      </c>
      <c r="I29" s="13" t="n">
        <v>0</v>
      </c>
      <c r="J29" s="10" t="n">
        <v>204</v>
      </c>
      <c r="K29" s="14" t="n">
        <v>5.60859440570659</v>
      </c>
      <c r="L29" s="15" t="n">
        <v>2.29515147863053</v>
      </c>
      <c r="M29" s="11" t="n">
        <v>2</v>
      </c>
      <c r="N29" s="11" t="s">
        <v>30</v>
      </c>
      <c r="O29" s="11" t="s">
        <v>21</v>
      </c>
      <c r="P29" s="11" t="s">
        <v>26</v>
      </c>
      <c r="Q29" s="11" t="s">
        <v>27</v>
      </c>
      <c r="R29" s="11" t="s">
        <v>32</v>
      </c>
      <c r="S29" s="11" t="s">
        <v>59</v>
      </c>
      <c r="T29" s="11" t="str">
        <f aca="false">R29&amp;" - "&amp;S29</f>
        <v>C C G A - A T G G</v>
      </c>
    </row>
    <row r="30" customFormat="false" ht="12" hidden="false" customHeight="false" outlineLevel="0" collapsed="false">
      <c r="A30" s="2" t="n">
        <v>29</v>
      </c>
      <c r="B30" s="3" t="n">
        <v>2</v>
      </c>
      <c r="C30" s="12" t="n">
        <v>1</v>
      </c>
      <c r="D30" s="6" t="n">
        <v>50</v>
      </c>
      <c r="E30" s="3" t="n">
        <v>3</v>
      </c>
      <c r="F30" s="3" t="s">
        <v>25</v>
      </c>
      <c r="G30" s="3" t="n">
        <v>1</v>
      </c>
      <c r="H30" s="13" t="n">
        <v>0</v>
      </c>
      <c r="I30" s="13" t="n">
        <v>0</v>
      </c>
      <c r="J30" s="10" t="n">
        <v>204</v>
      </c>
      <c r="K30" s="14" t="n">
        <v>6.15310998188488</v>
      </c>
      <c r="L30" s="15" t="n">
        <v>1.81852669095886</v>
      </c>
      <c r="M30" s="11" t="n">
        <v>2</v>
      </c>
      <c r="N30" s="11" t="s">
        <v>30</v>
      </c>
      <c r="O30" s="11" t="s">
        <v>31</v>
      </c>
      <c r="P30" s="11" t="s">
        <v>26</v>
      </c>
      <c r="Q30" s="11" t="s">
        <v>27</v>
      </c>
      <c r="R30" s="11" t="s">
        <v>32</v>
      </c>
      <c r="S30" s="11" t="s">
        <v>28</v>
      </c>
      <c r="T30" s="11" t="str">
        <f aca="false">R30&amp;" - "&amp;S30</f>
        <v>C C G A - A T A G</v>
      </c>
    </row>
    <row r="31" customFormat="false" ht="12" hidden="false" customHeight="false" outlineLevel="0" collapsed="false">
      <c r="A31" s="2" t="n">
        <v>30</v>
      </c>
      <c r="B31" s="3" t="n">
        <v>2</v>
      </c>
      <c r="C31" s="12" t="n">
        <v>1</v>
      </c>
      <c r="D31" s="6" t="n">
        <v>58</v>
      </c>
      <c r="E31" s="3" t="n">
        <v>4</v>
      </c>
      <c r="F31" s="3" t="s">
        <v>60</v>
      </c>
      <c r="G31" s="3" t="n">
        <v>1</v>
      </c>
      <c r="H31" s="13" t="n">
        <v>5</v>
      </c>
      <c r="I31" s="13" t="n">
        <v>10</v>
      </c>
      <c r="J31" s="10" t="n">
        <v>44</v>
      </c>
      <c r="K31" s="14" t="n">
        <v>4.48291977324531</v>
      </c>
      <c r="L31" s="15" t="n">
        <v>5.13960213377989</v>
      </c>
      <c r="M31" s="11" t="n">
        <v>0</v>
      </c>
      <c r="N31" s="11" t="s">
        <v>21</v>
      </c>
      <c r="O31" s="11" t="s">
        <v>22</v>
      </c>
      <c r="P31" s="11" t="s">
        <v>26</v>
      </c>
      <c r="Q31" s="11" t="s">
        <v>27</v>
      </c>
      <c r="R31" s="11" t="s">
        <v>24</v>
      </c>
      <c r="S31" s="11" t="s">
        <v>28</v>
      </c>
      <c r="T31" s="11" t="str">
        <f aca="false">R31&amp;" - "&amp;S31</f>
        <v>C C A G - A T A G</v>
      </c>
    </row>
    <row r="32" customFormat="false" ht="12" hidden="false" customHeight="false" outlineLevel="0" collapsed="false">
      <c r="A32" s="2" t="n">
        <v>31</v>
      </c>
      <c r="B32" s="3" t="n">
        <v>1</v>
      </c>
      <c r="C32" s="12" t="n">
        <v>1</v>
      </c>
      <c r="D32" s="6" t="n">
        <v>34</v>
      </c>
      <c r="E32" s="3" t="n">
        <v>6</v>
      </c>
      <c r="F32" s="3" t="s">
        <v>61</v>
      </c>
      <c r="G32" s="3" t="n">
        <v>3</v>
      </c>
      <c r="H32" s="13" t="n">
        <v>15</v>
      </c>
      <c r="I32" s="13" t="n">
        <v>5</v>
      </c>
      <c r="J32" s="10" t="n">
        <v>204</v>
      </c>
      <c r="K32" s="14" t="n">
        <v>6.5712842627042</v>
      </c>
      <c r="L32" s="15" t="n">
        <v>2.41691728235054</v>
      </c>
      <c r="M32" s="11" t="n">
        <v>2</v>
      </c>
      <c r="N32" s="11" t="s">
        <v>30</v>
      </c>
      <c r="O32" s="11" t="s">
        <v>21</v>
      </c>
      <c r="P32" s="11" t="s">
        <v>23</v>
      </c>
      <c r="Q32" s="11" t="s">
        <v>23</v>
      </c>
      <c r="R32" s="11" t="s">
        <v>34</v>
      </c>
      <c r="S32" s="11" t="s">
        <v>32</v>
      </c>
      <c r="T32" s="11" t="str">
        <f aca="false">R32&amp;" - "&amp;S32</f>
        <v>C C G G - C C G A</v>
      </c>
    </row>
    <row r="33" customFormat="false" ht="12" hidden="false" customHeight="false" outlineLevel="0" collapsed="false">
      <c r="A33" s="2" t="n">
        <v>32</v>
      </c>
      <c r="B33" s="16" t="n">
        <v>2</v>
      </c>
      <c r="C33" s="12" t="n">
        <v>1</v>
      </c>
      <c r="D33" s="6" t="n">
        <v>42</v>
      </c>
      <c r="E33" s="16" t="n">
        <v>2</v>
      </c>
      <c r="F33" s="16" t="s">
        <v>25</v>
      </c>
      <c r="G33" s="16" t="n">
        <v>1</v>
      </c>
      <c r="H33" s="15" t="n">
        <v>7</v>
      </c>
      <c r="I33" s="13" t="n">
        <v>0</v>
      </c>
      <c r="J33" s="10" t="n">
        <v>200</v>
      </c>
      <c r="K33" s="14" t="n">
        <v>6.82441414782941</v>
      </c>
      <c r="L33" s="15" t="n">
        <v>3.41320868276589</v>
      </c>
      <c r="M33" s="11" t="n">
        <v>2</v>
      </c>
      <c r="N33" s="11" t="s">
        <v>22</v>
      </c>
      <c r="O33" s="11" t="s">
        <v>21</v>
      </c>
      <c r="P33" s="11" t="s">
        <v>23</v>
      </c>
      <c r="Q33" s="11" t="s">
        <v>23</v>
      </c>
      <c r="R33" s="11" t="s">
        <v>32</v>
      </c>
      <c r="S33" s="11" t="s">
        <v>32</v>
      </c>
      <c r="T33" s="11" t="str">
        <f aca="false">R33&amp;" - "&amp;S33</f>
        <v>C C G A - C C G A</v>
      </c>
    </row>
    <row r="34" customFormat="false" ht="12" hidden="false" customHeight="false" outlineLevel="0" collapsed="false">
      <c r="A34" s="2" t="n">
        <v>33</v>
      </c>
      <c r="B34" s="3" t="n">
        <v>2</v>
      </c>
      <c r="C34" s="12" t="n">
        <v>1</v>
      </c>
      <c r="D34" s="6" t="n">
        <v>66</v>
      </c>
      <c r="E34" s="3" t="n">
        <v>4</v>
      </c>
      <c r="F34" s="3" t="s">
        <v>60</v>
      </c>
      <c r="G34" s="3" t="n">
        <v>1</v>
      </c>
      <c r="H34" s="13" t="n">
        <v>2.5</v>
      </c>
      <c r="I34" s="13" t="n">
        <v>1.25</v>
      </c>
      <c r="J34" s="10" t="n">
        <v>204</v>
      </c>
      <c r="K34" s="14" t="n">
        <v>5.17289137627459</v>
      </c>
      <c r="L34" s="15" t="n">
        <v>2.63710708099053</v>
      </c>
      <c r="M34" s="11" t="n">
        <v>2</v>
      </c>
      <c r="N34" s="11" t="s">
        <v>22</v>
      </c>
      <c r="O34" s="11" t="s">
        <v>21</v>
      </c>
      <c r="P34" s="11" t="s">
        <v>23</v>
      </c>
      <c r="Q34" s="11" t="s">
        <v>23</v>
      </c>
      <c r="R34" s="11" t="s">
        <v>32</v>
      </c>
      <c r="S34" s="11" t="s">
        <v>32</v>
      </c>
      <c r="T34" s="11" t="str">
        <f aca="false">R34&amp;" - "&amp;S34</f>
        <v>C C G A - C C G A</v>
      </c>
    </row>
    <row r="35" customFormat="false" ht="12" hidden="false" customHeight="false" outlineLevel="0" collapsed="false">
      <c r="A35" s="2" t="n">
        <v>34</v>
      </c>
      <c r="B35" s="3" t="n">
        <v>1</v>
      </c>
      <c r="C35" s="12" t="n">
        <v>1</v>
      </c>
      <c r="D35" s="6" t="n">
        <v>40</v>
      </c>
      <c r="E35" s="3" t="n">
        <v>6</v>
      </c>
      <c r="F35" s="3" t="s">
        <v>57</v>
      </c>
      <c r="G35" s="3" t="n">
        <v>4</v>
      </c>
      <c r="H35" s="13" t="n">
        <v>10</v>
      </c>
      <c r="I35" s="13" t="n">
        <v>10</v>
      </c>
      <c r="J35" s="10" t="n">
        <v>108</v>
      </c>
      <c r="K35" s="14" t="n">
        <v>7.50774181615072</v>
      </c>
      <c r="L35" s="15" t="n">
        <v>5.40630038944071</v>
      </c>
      <c r="M35" s="11" t="n">
        <v>1</v>
      </c>
      <c r="N35" s="11" t="s">
        <v>21</v>
      </c>
      <c r="O35" s="11" t="s">
        <v>31</v>
      </c>
      <c r="P35" s="11" t="s">
        <v>23</v>
      </c>
      <c r="Q35" s="11" t="s">
        <v>23</v>
      </c>
      <c r="R35" s="11" t="s">
        <v>24</v>
      </c>
      <c r="S35" s="11" t="s">
        <v>34</v>
      </c>
      <c r="T35" s="11" t="str">
        <f aca="false">R35&amp;" - "&amp;S35</f>
        <v>C C A G - C C G G</v>
      </c>
    </row>
    <row r="36" customFormat="false" ht="12" hidden="false" customHeight="false" outlineLevel="0" collapsed="false">
      <c r="A36" s="2" t="n">
        <v>35</v>
      </c>
      <c r="B36" s="3" t="n">
        <v>2</v>
      </c>
      <c r="C36" s="12" t="n">
        <v>1</v>
      </c>
      <c r="D36" s="6" t="n">
        <v>61</v>
      </c>
      <c r="E36" s="3" t="n">
        <v>2</v>
      </c>
      <c r="F36" s="3" t="s">
        <v>54</v>
      </c>
      <c r="G36" s="3" t="n">
        <v>2</v>
      </c>
      <c r="H36" s="13" t="n">
        <v>10</v>
      </c>
      <c r="I36" s="13" t="n">
        <v>0</v>
      </c>
      <c r="J36" s="10" t="n">
        <v>204</v>
      </c>
      <c r="K36" s="14" t="n">
        <v>5.6646500133297</v>
      </c>
      <c r="L36" s="15" t="n">
        <v>2.48110728541651</v>
      </c>
      <c r="M36" s="11" t="n">
        <v>2</v>
      </c>
      <c r="N36" s="11" t="s">
        <v>30</v>
      </c>
      <c r="O36" s="11" t="s">
        <v>31</v>
      </c>
      <c r="P36" s="11" t="s">
        <v>26</v>
      </c>
      <c r="Q36" s="11" t="s">
        <v>27</v>
      </c>
      <c r="R36" s="11" t="s">
        <v>32</v>
      </c>
      <c r="S36" s="11" t="s">
        <v>28</v>
      </c>
      <c r="T36" s="11" t="str">
        <f aca="false">R36&amp;" - "&amp;S36</f>
        <v>C C G A - A T A G</v>
      </c>
    </row>
    <row r="37" customFormat="false" ht="12" hidden="false" customHeight="false" outlineLevel="0" collapsed="false">
      <c r="A37" s="2" t="n">
        <v>36</v>
      </c>
      <c r="B37" s="16" t="n">
        <v>2</v>
      </c>
      <c r="C37" s="12" t="n">
        <v>1</v>
      </c>
      <c r="D37" s="6" t="n">
        <v>37</v>
      </c>
      <c r="E37" s="16" t="n">
        <v>1</v>
      </c>
      <c r="F37" s="16" t="s">
        <v>62</v>
      </c>
      <c r="G37" s="16" t="n">
        <v>1</v>
      </c>
      <c r="H37" s="15" t="n">
        <v>2.5</v>
      </c>
      <c r="I37" s="13" t="n">
        <v>0</v>
      </c>
      <c r="J37" s="10" t="n">
        <v>200</v>
      </c>
      <c r="K37" s="14" t="n">
        <v>6.52386941475141</v>
      </c>
      <c r="L37" s="15" t="n">
        <v>2.09423162845964</v>
      </c>
      <c r="M37" s="11" t="n">
        <v>2</v>
      </c>
      <c r="N37" s="11" t="s">
        <v>30</v>
      </c>
      <c r="O37" s="11" t="s">
        <v>21</v>
      </c>
      <c r="P37" s="11" t="s">
        <v>23</v>
      </c>
      <c r="Q37" s="11" t="s">
        <v>23</v>
      </c>
      <c r="R37" s="11" t="s">
        <v>34</v>
      </c>
      <c r="S37" s="11" t="s">
        <v>32</v>
      </c>
      <c r="T37" s="11" t="str">
        <f aca="false">R37&amp;" - "&amp;S37</f>
        <v>C C G G - C C G A</v>
      </c>
    </row>
    <row r="38" customFormat="false" ht="12" hidden="false" customHeight="false" outlineLevel="0" collapsed="false">
      <c r="A38" s="2" t="n">
        <v>37</v>
      </c>
      <c r="B38" s="16" t="n">
        <v>1</v>
      </c>
      <c r="C38" s="12" t="n">
        <v>1</v>
      </c>
      <c r="D38" s="6" t="n">
        <v>62</v>
      </c>
      <c r="E38" s="16" t="n">
        <v>7</v>
      </c>
      <c r="F38" s="16" t="s">
        <v>63</v>
      </c>
      <c r="G38" s="16" t="n">
        <v>3</v>
      </c>
      <c r="H38" s="15" t="n">
        <v>5</v>
      </c>
      <c r="I38" s="13" t="n">
        <v>5</v>
      </c>
      <c r="J38" s="10" t="n">
        <v>28</v>
      </c>
      <c r="K38" s="14" t="n">
        <v>6.57323284863393</v>
      </c>
      <c r="L38" s="15" t="n">
        <v>6.10028254981688</v>
      </c>
      <c r="M38" s="11" t="n">
        <v>0</v>
      </c>
      <c r="N38" s="11" t="s">
        <v>30</v>
      </c>
      <c r="O38" s="11" t="s">
        <v>21</v>
      </c>
      <c r="P38" s="11" t="s">
        <v>23</v>
      </c>
      <c r="Q38" s="11" t="s">
        <v>23</v>
      </c>
      <c r="R38" s="11" t="s">
        <v>34</v>
      </c>
      <c r="S38" s="11" t="s">
        <v>32</v>
      </c>
      <c r="T38" s="11" t="str">
        <f aca="false">R38&amp;" - "&amp;S38</f>
        <v>C C G G - C C G A</v>
      </c>
    </row>
    <row r="39" customFormat="false" ht="12" hidden="false" customHeight="false" outlineLevel="0" collapsed="false">
      <c r="A39" s="2" t="n">
        <v>38</v>
      </c>
      <c r="B39" s="3" t="n">
        <v>2</v>
      </c>
      <c r="C39" s="12" t="n">
        <v>0</v>
      </c>
      <c r="D39" s="6" t="n">
        <v>57</v>
      </c>
      <c r="E39" s="3" t="n">
        <v>9</v>
      </c>
      <c r="F39" s="3" t="s">
        <v>53</v>
      </c>
      <c r="G39" s="3" t="n">
        <v>5</v>
      </c>
      <c r="H39" s="13" t="n">
        <v>9</v>
      </c>
      <c r="I39" s="13" t="n">
        <v>5</v>
      </c>
      <c r="J39" s="10" t="n">
        <v>208</v>
      </c>
      <c r="K39" s="14" t="n">
        <v>5.60760094763967</v>
      </c>
      <c r="L39" s="15" t="n">
        <v>5.09993005585855</v>
      </c>
      <c r="M39" s="11" t="n">
        <v>0</v>
      </c>
      <c r="N39" s="11" t="s">
        <v>30</v>
      </c>
      <c r="O39" s="11" t="s">
        <v>31</v>
      </c>
      <c r="P39" s="11" t="s">
        <v>26</v>
      </c>
      <c r="Q39" s="11" t="s">
        <v>27</v>
      </c>
      <c r="R39" s="11" t="s">
        <v>32</v>
      </c>
      <c r="S39" s="11" t="s">
        <v>28</v>
      </c>
      <c r="T39" s="11" t="str">
        <f aca="false">R39&amp;" - "&amp;S39</f>
        <v>C C G A - A T A G</v>
      </c>
    </row>
    <row r="40" customFormat="false" ht="12" hidden="false" customHeight="false" outlineLevel="0" collapsed="false">
      <c r="A40" s="2" t="n">
        <v>39</v>
      </c>
      <c r="B40" s="3" t="n">
        <v>2</v>
      </c>
      <c r="C40" s="12" t="n">
        <v>1</v>
      </c>
      <c r="D40" s="6" t="n">
        <v>40</v>
      </c>
      <c r="E40" s="3" t="n">
        <v>6</v>
      </c>
      <c r="F40" s="3" t="s">
        <v>58</v>
      </c>
      <c r="G40" s="3" t="n">
        <v>2</v>
      </c>
      <c r="H40" s="13" t="n">
        <v>10</v>
      </c>
      <c r="I40" s="13" t="n">
        <v>10</v>
      </c>
      <c r="J40" s="10" t="n">
        <v>204</v>
      </c>
      <c r="K40" s="14" t="n">
        <v>4.7732778398816</v>
      </c>
      <c r="L40" s="15" t="n">
        <v>4.09143809539166</v>
      </c>
      <c r="M40" s="11" t="n">
        <v>1</v>
      </c>
      <c r="N40" s="11" t="s">
        <v>21</v>
      </c>
      <c r="O40" s="11" t="s">
        <v>31</v>
      </c>
      <c r="P40" s="11" t="s">
        <v>23</v>
      </c>
      <c r="Q40" s="11" t="s">
        <v>23</v>
      </c>
      <c r="R40" s="11" t="s">
        <v>24</v>
      </c>
      <c r="S40" s="11" t="s">
        <v>34</v>
      </c>
      <c r="T40" s="11" t="str">
        <f aca="false">R40&amp;" - "&amp;S40</f>
        <v>C C A G - C C G G</v>
      </c>
    </row>
    <row r="41" customFormat="false" ht="12" hidden="false" customHeight="false" outlineLevel="0" collapsed="false">
      <c r="A41" s="2" t="n">
        <v>40</v>
      </c>
      <c r="B41" s="16" t="n">
        <v>2</v>
      </c>
      <c r="C41" s="12" t="n">
        <v>1</v>
      </c>
      <c r="D41" s="6" t="n">
        <v>59</v>
      </c>
      <c r="E41" s="16" t="n">
        <v>2</v>
      </c>
      <c r="F41" s="16" t="s">
        <v>50</v>
      </c>
      <c r="G41" s="16" t="n">
        <v>2</v>
      </c>
      <c r="H41" s="15" t="n">
        <v>10</v>
      </c>
      <c r="I41" s="13" t="n">
        <v>10</v>
      </c>
      <c r="J41" s="10" t="n">
        <v>140</v>
      </c>
      <c r="K41" s="14" t="n">
        <v>7.22314186697191</v>
      </c>
      <c r="L41" s="15" t="n">
        <v>4.41279729795943</v>
      </c>
      <c r="M41" s="11" t="n">
        <v>1</v>
      </c>
      <c r="N41" s="11" t="s">
        <v>21</v>
      </c>
      <c r="O41" s="11" t="s">
        <v>22</v>
      </c>
      <c r="P41" s="11" t="s">
        <v>23</v>
      </c>
      <c r="Q41" s="11" t="s">
        <v>23</v>
      </c>
      <c r="R41" s="11" t="s">
        <v>24</v>
      </c>
      <c r="S41" s="11" t="s">
        <v>24</v>
      </c>
      <c r="T41" s="11" t="str">
        <f aca="false">R41&amp;" - "&amp;S41</f>
        <v>C C A G - C C A G</v>
      </c>
    </row>
    <row r="42" customFormat="false" ht="12" hidden="false" customHeight="false" outlineLevel="0" collapsed="false">
      <c r="A42" s="2" t="n">
        <v>41</v>
      </c>
      <c r="B42" s="16" t="n">
        <v>2</v>
      </c>
      <c r="C42" s="12" t="n">
        <v>1</v>
      </c>
      <c r="D42" s="6" t="n">
        <v>21</v>
      </c>
      <c r="E42" s="16" t="n">
        <v>2</v>
      </c>
      <c r="F42" s="16" t="s">
        <v>61</v>
      </c>
      <c r="G42" s="16" t="n">
        <v>3</v>
      </c>
      <c r="H42" s="15" t="n">
        <v>7.5</v>
      </c>
      <c r="I42" s="13" t="n">
        <v>1</v>
      </c>
      <c r="J42" s="10" t="n">
        <v>200</v>
      </c>
      <c r="K42" s="14" t="n">
        <v>5.83555529302654</v>
      </c>
      <c r="L42" s="15" t="n">
        <v>4.38578633168713</v>
      </c>
      <c r="M42" s="11" t="n">
        <v>1</v>
      </c>
      <c r="N42" s="11" t="s">
        <v>21</v>
      </c>
      <c r="O42" s="11" t="s">
        <v>31</v>
      </c>
      <c r="P42" s="11" t="s">
        <v>23</v>
      </c>
      <c r="Q42" s="11" t="s">
        <v>23</v>
      </c>
      <c r="R42" s="11" t="s">
        <v>24</v>
      </c>
      <c r="S42" s="11" t="s">
        <v>34</v>
      </c>
      <c r="T42" s="11" t="str">
        <f aca="false">R42&amp;" - "&amp;S42</f>
        <v>C C A G - C C G G</v>
      </c>
    </row>
    <row r="43" customFormat="false" ht="12" hidden="false" customHeight="false" outlineLevel="0" collapsed="false">
      <c r="A43" s="2" t="n">
        <v>42</v>
      </c>
      <c r="B43" s="3" t="n">
        <v>2</v>
      </c>
      <c r="C43" s="12" t="n">
        <v>0</v>
      </c>
      <c r="D43" s="6" t="n">
        <v>50</v>
      </c>
      <c r="E43" s="3" t="n">
        <v>13</v>
      </c>
      <c r="F43" s="3" t="s">
        <v>57</v>
      </c>
      <c r="G43" s="3" t="n">
        <v>4</v>
      </c>
      <c r="H43" s="13" t="n">
        <v>7.5</v>
      </c>
      <c r="I43" s="13" t="n">
        <v>2</v>
      </c>
      <c r="J43" s="10" t="n">
        <v>204</v>
      </c>
      <c r="K43" s="14" t="n">
        <v>5.33402390580236</v>
      </c>
      <c r="L43" s="15" t="n">
        <v>2.33208555657729</v>
      </c>
      <c r="M43" s="11" t="n">
        <v>2</v>
      </c>
      <c r="N43" s="11" t="s">
        <v>21</v>
      </c>
      <c r="O43" s="11" t="s">
        <v>22</v>
      </c>
      <c r="P43" s="11" t="s">
        <v>26</v>
      </c>
      <c r="Q43" s="11" t="s">
        <v>27</v>
      </c>
      <c r="R43" s="11" t="s">
        <v>24</v>
      </c>
      <c r="S43" s="11" t="s">
        <v>28</v>
      </c>
      <c r="T43" s="11" t="str">
        <f aca="false">R43&amp;" - "&amp;S43</f>
        <v>C C A G - A T A G</v>
      </c>
    </row>
    <row r="44" customFormat="false" ht="12" hidden="false" customHeight="false" outlineLevel="0" collapsed="false">
      <c r="A44" s="2" t="n">
        <v>43</v>
      </c>
      <c r="B44" s="3" t="n">
        <v>2</v>
      </c>
      <c r="C44" s="12" t="n">
        <v>1</v>
      </c>
      <c r="D44" s="6" t="n">
        <v>33</v>
      </c>
      <c r="E44" s="3" t="n">
        <v>5</v>
      </c>
      <c r="F44" s="3" t="s">
        <v>64</v>
      </c>
      <c r="G44" s="3" t="n">
        <v>3</v>
      </c>
      <c r="H44" s="13" t="n">
        <v>7.5</v>
      </c>
      <c r="I44" s="13" t="n">
        <v>0</v>
      </c>
      <c r="J44" s="10" t="n">
        <v>204</v>
      </c>
      <c r="K44" s="14" t="n">
        <v>4.99674453745062</v>
      </c>
      <c r="L44" s="15" t="n">
        <v>4.04921065888768</v>
      </c>
      <c r="M44" s="11" t="n">
        <v>1</v>
      </c>
      <c r="N44" s="11" t="s">
        <v>21</v>
      </c>
      <c r="O44" s="11" t="s">
        <v>22</v>
      </c>
      <c r="P44" s="11" t="s">
        <v>23</v>
      </c>
      <c r="Q44" s="11" t="s">
        <v>23</v>
      </c>
      <c r="R44" s="11" t="s">
        <v>24</v>
      </c>
      <c r="S44" s="11" t="s">
        <v>24</v>
      </c>
      <c r="T44" s="11" t="str">
        <f aca="false">R44&amp;" - "&amp;S44</f>
        <v>C C A G - C C A G</v>
      </c>
    </row>
    <row r="45" customFormat="false" ht="12" hidden="false" customHeight="false" outlineLevel="0" collapsed="false">
      <c r="A45" s="2" t="n">
        <v>44</v>
      </c>
      <c r="B45" s="3" t="n">
        <v>1</v>
      </c>
      <c r="C45" s="12" t="n">
        <v>1</v>
      </c>
      <c r="D45" s="6" t="n">
        <v>57</v>
      </c>
      <c r="E45" s="3" t="n">
        <v>7</v>
      </c>
      <c r="F45" s="3" t="s">
        <v>65</v>
      </c>
      <c r="G45" s="3" t="n">
        <v>6</v>
      </c>
      <c r="H45" s="13" t="n">
        <v>7.5</v>
      </c>
      <c r="I45" s="13" t="n">
        <v>2</v>
      </c>
      <c r="J45" s="10" t="n">
        <v>204</v>
      </c>
      <c r="K45" s="14" t="n">
        <v>5.30333379296733</v>
      </c>
      <c r="L45" s="15" t="n">
        <v>2.69720646693203</v>
      </c>
      <c r="M45" s="11" t="n">
        <v>2</v>
      </c>
      <c r="N45" s="11" t="s">
        <v>22</v>
      </c>
      <c r="O45" s="11" t="s">
        <v>21</v>
      </c>
      <c r="P45" s="11" t="s">
        <v>23</v>
      </c>
      <c r="Q45" s="11" t="s">
        <v>23</v>
      </c>
      <c r="R45" s="11" t="s">
        <v>32</v>
      </c>
      <c r="S45" s="11" t="s">
        <v>32</v>
      </c>
      <c r="T45" s="11" t="str">
        <f aca="false">R45&amp;" - "&amp;S45</f>
        <v>C C G A - C C G A</v>
      </c>
    </row>
    <row r="46" customFormat="false" ht="12" hidden="false" customHeight="false" outlineLevel="0" collapsed="false">
      <c r="A46" s="2" t="n">
        <v>45</v>
      </c>
      <c r="B46" s="3" t="n">
        <v>1</v>
      </c>
      <c r="C46" s="12" t="n">
        <v>1</v>
      </c>
      <c r="D46" s="6" t="n">
        <v>65</v>
      </c>
      <c r="E46" s="3" t="n">
        <v>7</v>
      </c>
      <c r="F46" s="3" t="s">
        <v>66</v>
      </c>
      <c r="G46" s="3" t="n">
        <v>3</v>
      </c>
      <c r="H46" s="13" t="n">
        <v>8.75</v>
      </c>
      <c r="I46" s="13" t="n">
        <v>8.75</v>
      </c>
      <c r="J46" s="10" t="n">
        <v>52</v>
      </c>
      <c r="K46" s="14" t="n">
        <v>7.44566876540063</v>
      </c>
      <c r="L46" s="15" t="n">
        <v>4.43892089555384</v>
      </c>
      <c r="M46" s="11" t="n">
        <v>1</v>
      </c>
      <c r="N46" s="11" t="s">
        <v>21</v>
      </c>
      <c r="O46" s="11" t="s">
        <v>21</v>
      </c>
      <c r="P46" s="11" t="s">
        <v>23</v>
      </c>
      <c r="Q46" s="11" t="s">
        <v>23</v>
      </c>
      <c r="R46" s="11" t="s">
        <v>34</v>
      </c>
      <c r="S46" s="11" t="s">
        <v>34</v>
      </c>
      <c r="T46" s="11" t="str">
        <f aca="false">R46&amp;" - "&amp;S46</f>
        <v>C C G G - C C G G</v>
      </c>
    </row>
    <row r="47" customFormat="false" ht="12" hidden="false" customHeight="false" outlineLevel="0" collapsed="false">
      <c r="A47" s="2" t="n">
        <v>46</v>
      </c>
      <c r="B47" s="3" t="n">
        <v>2</v>
      </c>
      <c r="C47" s="12" t="n">
        <v>1</v>
      </c>
      <c r="D47" s="6" t="n">
        <v>55</v>
      </c>
      <c r="E47" s="3" t="n">
        <v>11</v>
      </c>
      <c r="F47" s="3" t="s">
        <v>57</v>
      </c>
      <c r="G47" s="3" t="n">
        <v>4</v>
      </c>
      <c r="H47" s="13" t="n">
        <v>0</v>
      </c>
      <c r="I47" s="13" t="n">
        <v>0</v>
      </c>
      <c r="J47" s="10" t="n">
        <v>204</v>
      </c>
      <c r="K47" s="14" t="n">
        <v>7.19186109275015</v>
      </c>
      <c r="L47" s="15" t="n">
        <v>3.10759473570048</v>
      </c>
      <c r="M47" s="11" t="n">
        <v>2</v>
      </c>
      <c r="N47" s="11" t="s">
        <v>30</v>
      </c>
      <c r="O47" s="11" t="s">
        <v>31</v>
      </c>
      <c r="P47" s="11" t="s">
        <v>26</v>
      </c>
      <c r="Q47" s="11" t="s">
        <v>27</v>
      </c>
      <c r="R47" s="11" t="s">
        <v>32</v>
      </c>
      <c r="S47" s="11" t="s">
        <v>28</v>
      </c>
      <c r="T47" s="11" t="str">
        <f aca="false">R47&amp;" - "&amp;S47</f>
        <v>C C G A - A T A G</v>
      </c>
    </row>
    <row r="48" customFormat="false" ht="12" hidden="false" customHeight="false" outlineLevel="0" collapsed="false">
      <c r="A48" s="2" t="n">
        <v>47</v>
      </c>
      <c r="B48" s="16" t="n">
        <v>2</v>
      </c>
      <c r="C48" s="12" t="n">
        <v>0</v>
      </c>
      <c r="D48" s="6" t="n">
        <v>62</v>
      </c>
      <c r="E48" s="16" t="n">
        <v>7</v>
      </c>
      <c r="F48" s="16" t="s">
        <v>25</v>
      </c>
      <c r="G48" s="16" t="n">
        <v>1</v>
      </c>
      <c r="H48" s="15" t="n">
        <v>0</v>
      </c>
      <c r="I48" s="13" t="n">
        <v>0</v>
      </c>
      <c r="J48" s="10" t="n">
        <v>200</v>
      </c>
      <c r="K48" s="14" t="n">
        <v>5.9500085724713</v>
      </c>
      <c r="L48" s="15" t="n">
        <v>4.80659396866405</v>
      </c>
      <c r="M48" s="11" t="n">
        <v>1</v>
      </c>
      <c r="N48" s="11" t="s">
        <v>30</v>
      </c>
      <c r="O48" s="11" t="s">
        <v>21</v>
      </c>
      <c r="P48" s="11" t="s">
        <v>23</v>
      </c>
      <c r="Q48" s="11" t="s">
        <v>23</v>
      </c>
      <c r="R48" s="11" t="s">
        <v>34</v>
      </c>
      <c r="S48" s="11" t="s">
        <v>32</v>
      </c>
      <c r="T48" s="11" t="str">
        <f aca="false">R48&amp;" - "&amp;S48</f>
        <v>C C G G - C C G A</v>
      </c>
    </row>
    <row r="49" customFormat="false" ht="12" hidden="false" customHeight="false" outlineLevel="0" collapsed="false">
      <c r="A49" s="2" t="n">
        <v>48</v>
      </c>
      <c r="B49" s="3" t="n">
        <v>1</v>
      </c>
      <c r="C49" s="12" t="n">
        <v>1</v>
      </c>
      <c r="D49" s="6" t="n">
        <v>43</v>
      </c>
      <c r="E49" s="3" t="n">
        <v>1</v>
      </c>
      <c r="F49" s="3" t="s">
        <v>54</v>
      </c>
      <c r="G49" s="3" t="n">
        <v>2</v>
      </c>
      <c r="H49" s="13" t="n">
        <v>20</v>
      </c>
      <c r="I49" s="13" t="n">
        <v>10</v>
      </c>
      <c r="J49" s="10" t="n">
        <v>204</v>
      </c>
      <c r="K49" s="14" t="n">
        <v>6.20350902254016</v>
      </c>
      <c r="L49" s="15" t="n">
        <v>1.9771626213209</v>
      </c>
      <c r="M49" s="11" t="n">
        <v>2</v>
      </c>
      <c r="N49" s="11" t="s">
        <v>30</v>
      </c>
      <c r="O49" s="11" t="s">
        <v>21</v>
      </c>
      <c r="P49" s="11" t="s">
        <v>23</v>
      </c>
      <c r="Q49" s="11" t="s">
        <v>23</v>
      </c>
      <c r="R49" s="11" t="s">
        <v>34</v>
      </c>
      <c r="S49" s="11" t="s">
        <v>32</v>
      </c>
      <c r="T49" s="11" t="str">
        <f aca="false">R49&amp;" - "&amp;S49</f>
        <v>C C G G - C C G A</v>
      </c>
    </row>
    <row r="50" customFormat="false" ht="12" hidden="false" customHeight="false" outlineLevel="0" collapsed="false">
      <c r="A50" s="2" t="n">
        <v>49</v>
      </c>
      <c r="B50" s="2" t="n">
        <v>2</v>
      </c>
      <c r="C50" s="2" t="n">
        <v>1</v>
      </c>
      <c r="D50" s="6" t="n">
        <v>32</v>
      </c>
      <c r="E50" s="2" t="n">
        <v>2</v>
      </c>
      <c r="F50" s="2" t="s">
        <v>67</v>
      </c>
      <c r="G50" s="2" t="n">
        <v>3</v>
      </c>
      <c r="H50" s="13" t="n">
        <v>5</v>
      </c>
      <c r="I50" s="13" t="n">
        <v>5</v>
      </c>
      <c r="J50" s="2" t="n">
        <v>108</v>
      </c>
      <c r="K50" s="14" t="n">
        <v>6.82</v>
      </c>
      <c r="L50" s="15" t="n">
        <v>2.7</v>
      </c>
      <c r="M50" s="11" t="n">
        <v>2</v>
      </c>
      <c r="N50" s="11" t="s">
        <v>30</v>
      </c>
      <c r="O50" s="11" t="s">
        <v>31</v>
      </c>
      <c r="P50" s="11" t="s">
        <v>26</v>
      </c>
      <c r="Q50" s="11" t="s">
        <v>27</v>
      </c>
      <c r="R50" s="11" t="s">
        <v>32</v>
      </c>
      <c r="S50" s="11" t="s">
        <v>28</v>
      </c>
      <c r="T50" s="11" t="str">
        <f aca="false">R50&amp;" - "&amp;S50</f>
        <v>C C G A - A T A G</v>
      </c>
    </row>
    <row r="51" customFormat="false" ht="12" hidden="false" customHeight="false" outlineLevel="0" collapsed="false">
      <c r="A51" s="2" t="n">
        <v>50</v>
      </c>
      <c r="B51" s="2" t="n">
        <v>2</v>
      </c>
      <c r="C51" s="2" t="n">
        <v>1</v>
      </c>
      <c r="D51" s="6" t="n">
        <v>61</v>
      </c>
      <c r="E51" s="2" t="n">
        <v>21</v>
      </c>
      <c r="F51" s="2" t="s">
        <v>68</v>
      </c>
      <c r="G51" s="2" t="n">
        <v>7</v>
      </c>
      <c r="H51" s="13" t="n">
        <v>5</v>
      </c>
      <c r="I51" s="13" t="n">
        <v>5</v>
      </c>
      <c r="J51" s="2" t="n">
        <v>120</v>
      </c>
      <c r="K51" s="14" t="n">
        <v>6.45</v>
      </c>
      <c r="L51" s="15" t="n">
        <v>7.8</v>
      </c>
      <c r="M51" s="11" t="n">
        <v>0</v>
      </c>
      <c r="N51" s="11" t="s">
        <v>21</v>
      </c>
      <c r="O51" s="11" t="s">
        <v>31</v>
      </c>
      <c r="P51" s="11" t="s">
        <v>23</v>
      </c>
      <c r="Q51" s="11" t="s">
        <v>23</v>
      </c>
      <c r="R51" s="11" t="s">
        <v>24</v>
      </c>
      <c r="S51" s="11" t="s">
        <v>34</v>
      </c>
      <c r="T51" s="11" t="str">
        <f aca="false">R51&amp;" - "&amp;S51</f>
        <v>C C A G - C C G G</v>
      </c>
    </row>
    <row r="53" customFormat="false" ht="12" hidden="false" customHeight="false" outlineLevel="0" collapsed="false">
      <c r="B53" s="17" t="n">
        <v>12</v>
      </c>
      <c r="C53" s="18" t="s">
        <v>69</v>
      </c>
      <c r="D53" s="19" t="n">
        <f aca="false">AVERAGE(D2:D51)</f>
        <v>50.22</v>
      </c>
      <c r="E53" s="19" t="n">
        <f aca="false">AVERAGE(E2:E51)</f>
        <v>8.36</v>
      </c>
      <c r="F53" s="19"/>
      <c r="G53" s="19" t="n">
        <f aca="false">AVERAGE(G2:G51)</f>
        <v>3.3</v>
      </c>
      <c r="H53" s="19" t="n">
        <f aca="false">AVERAGE(H2:H51)</f>
        <v>7.53</v>
      </c>
      <c r="I53" s="19" t="n">
        <f aca="false">AVERAGE(I2:I51)</f>
        <v>3.9</v>
      </c>
      <c r="J53" s="19" t="n">
        <f aca="false">AVERAGE(J2:J51)</f>
        <v>145.44</v>
      </c>
      <c r="K53" s="19" t="n">
        <f aca="false">AVERAGE(K2:K51)</f>
        <v>6.18755523855107</v>
      </c>
      <c r="L53" s="19" t="n">
        <f aca="false">AVERAGE(L2:L51)</f>
        <v>3.6860832876199</v>
      </c>
    </row>
    <row r="54" customFormat="false" ht="12" hidden="false" customHeight="false" outlineLevel="0" collapsed="false">
      <c r="B54" s="17" t="n">
        <v>38</v>
      </c>
      <c r="C54" s="18" t="s">
        <v>70</v>
      </c>
      <c r="D54" s="19" t="n">
        <f aca="false">STDEVP(D2:D51)</f>
        <v>14.1637424432951</v>
      </c>
      <c r="E54" s="19" t="n">
        <f aca="false">STDEVP(E2:E51)</f>
        <v>7.7324252340388</v>
      </c>
      <c r="F54" s="19"/>
      <c r="G54" s="19" t="n">
        <f aca="false">STDEVP(G2:G51)</f>
        <v>1.64012194668567</v>
      </c>
      <c r="H54" s="19" t="n">
        <f aca="false">STDEVP(H2:H51)</f>
        <v>5.14311189845214</v>
      </c>
      <c r="I54" s="19" t="n">
        <f aca="false">STDEVP(I2:I51)</f>
        <v>3.62663756115772</v>
      </c>
      <c r="J54" s="19" t="n">
        <f aca="false">STDEVP(J2:J51)</f>
        <v>58.3822438760279</v>
      </c>
      <c r="K54" s="19" t="n">
        <f aca="false">STDEVP(K2:K51)</f>
        <v>0.958992180983823</v>
      </c>
      <c r="L54" s="19" t="n">
        <f aca="false">STDEVP(L2:L51)</f>
        <v>1.58646223931843</v>
      </c>
    </row>
    <row r="55" customFormat="false" ht="12" hidden="false" customHeight="false" outlineLevel="0" collapsed="false">
      <c r="A55" s="20"/>
      <c r="B55" s="20"/>
      <c r="C55" s="20" t="s">
        <v>71</v>
      </c>
      <c r="D55" s="21" t="n">
        <f aca="false">MEDIAN(D2:D51)</f>
        <v>54.5</v>
      </c>
      <c r="E55" s="21" t="n">
        <f aca="false">MEDIAN(E2:E51)</f>
        <v>6</v>
      </c>
      <c r="F55" s="21"/>
      <c r="G55" s="21" t="n">
        <f aca="false">MEDIAN(G2:G51)</f>
        <v>3</v>
      </c>
      <c r="H55" s="21" t="n">
        <f aca="false">MEDIAN(H2:H51)</f>
        <v>7.5</v>
      </c>
      <c r="I55" s="21" t="n">
        <f aca="false">MEDIAN(I2:I51)</f>
        <v>4</v>
      </c>
      <c r="J55" s="21" t="n">
        <f aca="false">MEDIAN(J2:J51)</f>
        <v>156</v>
      </c>
      <c r="K55" s="21" t="n">
        <f aca="false">MEDIAN(K2:K51)</f>
        <v>6.19675451127008</v>
      </c>
      <c r="L55" s="21" t="n">
        <f aca="false">MEDIAN(L2:L51)</f>
        <v>3.45160434138294</v>
      </c>
      <c r="M55" s="22"/>
      <c r="T55" s="22"/>
    </row>
    <row r="56" customFormat="false" ht="12" hidden="false" customHeight="false" outlineLevel="0" collapsed="false">
      <c r="C56" s="18" t="s">
        <v>72</v>
      </c>
      <c r="D56" s="23" t="n">
        <f aca="false">MIN(D2:D51)</f>
        <v>21</v>
      </c>
      <c r="E56" s="23" t="n">
        <f aca="false">MIN(E2:E51)</f>
        <v>1</v>
      </c>
      <c r="F56" s="23"/>
      <c r="G56" s="23" t="n">
        <f aca="false">MIN(G2:G51)</f>
        <v>0</v>
      </c>
      <c r="H56" s="23" t="n">
        <f aca="false">MIN(H2:H51)</f>
        <v>0</v>
      </c>
      <c r="I56" s="23" t="n">
        <f aca="false">MIN(I2:I51)</f>
        <v>0</v>
      </c>
      <c r="J56" s="23" t="n">
        <f aca="false">MIN(J2:J51)</f>
        <v>12</v>
      </c>
      <c r="K56" s="23" t="n">
        <f aca="false">MIN(K2:K51)</f>
        <v>4.05</v>
      </c>
      <c r="L56" s="23" t="n">
        <f aca="false">MIN(L2:L51)</f>
        <v>1.11</v>
      </c>
    </row>
    <row r="57" customFormat="false" ht="12" hidden="false" customHeight="false" outlineLevel="0" collapsed="false">
      <c r="C57" s="18" t="s">
        <v>73</v>
      </c>
      <c r="D57" s="23" t="n">
        <f aca="false">MAX(D2:D51)</f>
        <v>80</v>
      </c>
      <c r="E57" s="23" t="n">
        <f aca="false">MAX(E2:E51)</f>
        <v>39</v>
      </c>
      <c r="F57" s="23"/>
      <c r="G57" s="23" t="n">
        <f aca="false">MAX(G2:G51)</f>
        <v>7</v>
      </c>
      <c r="H57" s="23" t="n">
        <f aca="false">MAX(H2:H51)</f>
        <v>23</v>
      </c>
      <c r="I57" s="23" t="n">
        <f aca="false">MAX(I2:I51)</f>
        <v>12.5</v>
      </c>
      <c r="J57" s="23" t="n">
        <f aca="false">MAX(J2:J51)</f>
        <v>208</v>
      </c>
      <c r="K57" s="23" t="n">
        <f aca="false">MAX(K2:K51)</f>
        <v>8.57</v>
      </c>
      <c r="L57" s="23" t="n">
        <f aca="false">MAX(L2:L51)</f>
        <v>8.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42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G849" activeCellId="0" sqref="G849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18" t="n">
        <v>1</v>
      </c>
    </row>
    <row r="2" customFormat="false" ht="12" hidden="false" customHeight="false" outlineLevel="0" collapsed="false">
      <c r="A2" s="18" t="n">
        <v>1</v>
      </c>
    </row>
    <row r="3" customFormat="false" ht="12" hidden="false" customHeight="false" outlineLevel="0" collapsed="false">
      <c r="A3" s="18" t="n">
        <v>1</v>
      </c>
    </row>
    <row r="4" customFormat="false" ht="12" hidden="false" customHeight="false" outlineLevel="0" collapsed="false">
      <c r="A4" s="18" t="n">
        <v>1</v>
      </c>
    </row>
    <row r="5" customFormat="false" ht="12" hidden="false" customHeight="false" outlineLevel="0" collapsed="false">
      <c r="A5" s="18" t="n">
        <v>1</v>
      </c>
    </row>
    <row r="6" customFormat="false" ht="12" hidden="false" customHeight="false" outlineLevel="0" collapsed="false">
      <c r="A6" s="18" t="n">
        <v>1</v>
      </c>
    </row>
    <row r="7" customFormat="false" ht="12" hidden="false" customHeight="false" outlineLevel="0" collapsed="false">
      <c r="A7" s="18" t="n">
        <v>1</v>
      </c>
    </row>
    <row r="8" customFormat="false" ht="12" hidden="false" customHeight="false" outlineLevel="0" collapsed="false">
      <c r="A8" s="18" t="n">
        <v>1</v>
      </c>
    </row>
    <row r="9" customFormat="false" ht="12" hidden="false" customHeight="false" outlineLevel="0" collapsed="false">
      <c r="A9" s="18" t="n">
        <v>1</v>
      </c>
    </row>
    <row r="10" customFormat="false" ht="12" hidden="false" customHeight="false" outlineLevel="0" collapsed="false">
      <c r="A10" s="18" t="n">
        <v>1</v>
      </c>
    </row>
    <row r="11" customFormat="false" ht="12" hidden="false" customHeight="false" outlineLevel="0" collapsed="false">
      <c r="A11" s="18" t="n">
        <v>1</v>
      </c>
    </row>
    <row r="12" customFormat="false" ht="12" hidden="false" customHeight="false" outlineLevel="0" collapsed="false">
      <c r="A12" s="18" t="n">
        <v>0.98</v>
      </c>
    </row>
    <row r="13" customFormat="false" ht="12" hidden="false" customHeight="false" outlineLevel="0" collapsed="false">
      <c r="A13" s="18" t="n">
        <v>1</v>
      </c>
    </row>
    <row r="14" customFormat="false" ht="12" hidden="false" customHeight="false" outlineLevel="0" collapsed="false">
      <c r="A14" s="18" t="n">
        <v>1</v>
      </c>
    </row>
    <row r="15" customFormat="false" ht="12" hidden="false" customHeight="false" outlineLevel="0" collapsed="false">
      <c r="A15" s="18" t="n">
        <v>0.98</v>
      </c>
    </row>
    <row r="16" customFormat="false" ht="12" hidden="false" customHeight="false" outlineLevel="0" collapsed="false">
      <c r="A16" s="18" t="n">
        <v>1</v>
      </c>
    </row>
    <row r="17" customFormat="false" ht="12" hidden="false" customHeight="false" outlineLevel="0" collapsed="false">
      <c r="A17" s="18" t="n">
        <v>1</v>
      </c>
    </row>
    <row r="18" customFormat="false" ht="12" hidden="false" customHeight="false" outlineLevel="0" collapsed="false">
      <c r="A18" s="18" t="n">
        <v>1</v>
      </c>
    </row>
    <row r="19" customFormat="false" ht="12" hidden="false" customHeight="false" outlineLevel="0" collapsed="false">
      <c r="A19" s="18" t="n">
        <v>1</v>
      </c>
    </row>
    <row r="20" customFormat="false" ht="12" hidden="false" customHeight="false" outlineLevel="0" collapsed="false">
      <c r="A20" s="18" t="n">
        <v>1</v>
      </c>
    </row>
    <row r="21" customFormat="false" ht="12" hidden="false" customHeight="false" outlineLevel="0" collapsed="false">
      <c r="A21" s="18" t="n">
        <v>0.98</v>
      </c>
    </row>
    <row r="22" customFormat="false" ht="12" hidden="false" customHeight="false" outlineLevel="0" collapsed="false">
      <c r="A22" s="18" t="n">
        <v>1</v>
      </c>
    </row>
    <row r="23" customFormat="false" ht="12" hidden="false" customHeight="false" outlineLevel="0" collapsed="false">
      <c r="A23" s="18" t="n">
        <v>1</v>
      </c>
    </row>
    <row r="24" customFormat="false" ht="12" hidden="false" customHeight="false" outlineLevel="0" collapsed="false">
      <c r="A24" s="18" t="n">
        <v>1</v>
      </c>
    </row>
    <row r="25" customFormat="false" ht="12" hidden="false" customHeight="false" outlineLevel="0" collapsed="false">
      <c r="A25" s="18" t="n">
        <v>1</v>
      </c>
    </row>
    <row r="26" customFormat="false" ht="12" hidden="false" customHeight="false" outlineLevel="0" collapsed="false">
      <c r="A26" s="18" t="n">
        <v>1</v>
      </c>
    </row>
    <row r="27" customFormat="false" ht="12" hidden="false" customHeight="false" outlineLevel="0" collapsed="false">
      <c r="A27" s="18" t="n">
        <v>1</v>
      </c>
    </row>
    <row r="28" customFormat="false" ht="12" hidden="false" customHeight="false" outlineLevel="0" collapsed="false">
      <c r="A28" s="18" t="n">
        <v>1</v>
      </c>
    </row>
    <row r="29" customFormat="false" ht="12" hidden="false" customHeight="false" outlineLevel="0" collapsed="false">
      <c r="A29" s="18" t="n">
        <v>0.99</v>
      </c>
    </row>
    <row r="30" customFormat="false" ht="12" hidden="false" customHeight="false" outlineLevel="0" collapsed="false">
      <c r="A30" s="18" t="n">
        <v>1</v>
      </c>
    </row>
    <row r="31" customFormat="false" ht="12" hidden="false" customHeight="false" outlineLevel="0" collapsed="false">
      <c r="A31" s="18" t="n">
        <v>1</v>
      </c>
    </row>
    <row r="32" customFormat="false" ht="12" hidden="false" customHeight="false" outlineLevel="0" collapsed="false">
      <c r="A32" s="18" t="n">
        <v>1</v>
      </c>
    </row>
    <row r="33" customFormat="false" ht="12" hidden="false" customHeight="false" outlineLevel="0" collapsed="false">
      <c r="A33" s="18" t="n">
        <v>1</v>
      </c>
    </row>
    <row r="34" customFormat="false" ht="12" hidden="false" customHeight="false" outlineLevel="0" collapsed="false">
      <c r="A34" s="18" t="n">
        <v>1</v>
      </c>
    </row>
    <row r="35" customFormat="false" ht="12" hidden="false" customHeight="false" outlineLevel="0" collapsed="false">
      <c r="A35" s="18" t="n">
        <v>0.98</v>
      </c>
    </row>
    <row r="36" customFormat="false" ht="12" hidden="false" customHeight="false" outlineLevel="0" collapsed="false">
      <c r="A36" s="18" t="n">
        <v>1</v>
      </c>
    </row>
    <row r="37" customFormat="false" ht="12" hidden="false" customHeight="false" outlineLevel="0" collapsed="false">
      <c r="A37" s="18" t="n">
        <v>1</v>
      </c>
    </row>
    <row r="38" customFormat="false" ht="12" hidden="false" customHeight="false" outlineLevel="0" collapsed="false">
      <c r="A38" s="18" t="n">
        <v>0.98</v>
      </c>
    </row>
    <row r="39" customFormat="false" ht="12" hidden="false" customHeight="false" outlineLevel="0" collapsed="false">
      <c r="A39" s="18" t="n">
        <v>1</v>
      </c>
    </row>
    <row r="40" customFormat="false" ht="12" hidden="false" customHeight="false" outlineLevel="0" collapsed="false">
      <c r="A40" s="18" t="n">
        <v>1</v>
      </c>
    </row>
    <row r="41" customFormat="false" ht="12" hidden="false" customHeight="false" outlineLevel="0" collapsed="false">
      <c r="A41" s="18" t="n">
        <v>1</v>
      </c>
    </row>
    <row r="42" customFormat="false" ht="12" hidden="false" customHeight="false" outlineLevel="0" collapsed="false">
      <c r="A42" s="18" t="n">
        <v>1</v>
      </c>
    </row>
    <row r="43" customFormat="false" ht="12" hidden="false" customHeight="false" outlineLevel="0" collapsed="false">
      <c r="A43" s="18" t="n">
        <v>1</v>
      </c>
    </row>
    <row r="44" customFormat="false" ht="12" hidden="false" customHeight="false" outlineLevel="0" collapsed="false">
      <c r="A44" s="18" t="n">
        <v>1</v>
      </c>
    </row>
    <row r="45" customFormat="false" ht="12" hidden="false" customHeight="false" outlineLevel="0" collapsed="false">
      <c r="A45" s="18" t="n">
        <v>1</v>
      </c>
    </row>
    <row r="46" customFormat="false" ht="12" hidden="false" customHeight="false" outlineLevel="0" collapsed="false">
      <c r="A46" s="18" t="n">
        <v>0.98</v>
      </c>
    </row>
    <row r="47" customFormat="false" ht="12" hidden="false" customHeight="false" outlineLevel="0" collapsed="false">
      <c r="A47" s="18" t="n">
        <v>1</v>
      </c>
    </row>
    <row r="48" customFormat="false" ht="12" hidden="false" customHeight="false" outlineLevel="0" collapsed="false">
      <c r="A48" s="18" t="n">
        <v>1</v>
      </c>
    </row>
    <row r="49" customFormat="false" ht="12" hidden="false" customHeight="false" outlineLevel="0" collapsed="false">
      <c r="A49" s="18" t="n">
        <v>0.99</v>
      </c>
    </row>
    <row r="50" customFormat="false" ht="12" hidden="false" customHeight="false" outlineLevel="0" collapsed="false">
      <c r="A50" s="18" t="n">
        <v>1</v>
      </c>
    </row>
    <row r="51" customFormat="false" ht="12" hidden="false" customHeight="false" outlineLevel="0" collapsed="false">
      <c r="A51" s="18" t="n">
        <v>1</v>
      </c>
    </row>
    <row r="52" customFormat="false" ht="12" hidden="false" customHeight="false" outlineLevel="0" collapsed="false">
      <c r="A52" s="18" t="n">
        <v>1</v>
      </c>
    </row>
    <row r="53" customFormat="false" ht="12" hidden="false" customHeight="false" outlineLevel="0" collapsed="false">
      <c r="A53" s="18" t="n">
        <v>1</v>
      </c>
    </row>
    <row r="54" customFormat="false" ht="12" hidden="false" customHeight="false" outlineLevel="0" collapsed="false">
      <c r="A54" s="18" t="n">
        <v>1</v>
      </c>
    </row>
    <row r="55" customFormat="false" ht="12" hidden="false" customHeight="false" outlineLevel="0" collapsed="false">
      <c r="A55" s="18" t="n">
        <v>1</v>
      </c>
    </row>
    <row r="56" customFormat="false" ht="12" hidden="false" customHeight="false" outlineLevel="0" collapsed="false">
      <c r="A56" s="18" t="n">
        <v>1</v>
      </c>
    </row>
    <row r="57" customFormat="false" ht="12" hidden="false" customHeight="false" outlineLevel="0" collapsed="false">
      <c r="A57" s="18" t="n">
        <v>1</v>
      </c>
    </row>
    <row r="58" customFormat="false" ht="12" hidden="false" customHeight="false" outlineLevel="0" collapsed="false">
      <c r="A58" s="18" t="n">
        <v>1</v>
      </c>
    </row>
    <row r="59" customFormat="false" ht="12" hidden="false" customHeight="false" outlineLevel="0" collapsed="false">
      <c r="A59" s="18" t="n">
        <v>1</v>
      </c>
    </row>
    <row r="60" customFormat="false" ht="12" hidden="false" customHeight="false" outlineLevel="0" collapsed="false">
      <c r="A60" s="18" t="n">
        <v>1</v>
      </c>
    </row>
    <row r="61" customFormat="false" ht="12" hidden="false" customHeight="false" outlineLevel="0" collapsed="false">
      <c r="A61" s="18" t="n">
        <v>0.98</v>
      </c>
    </row>
    <row r="62" customFormat="false" ht="12" hidden="false" customHeight="false" outlineLevel="0" collapsed="false">
      <c r="A62" s="18" t="n">
        <v>0.99</v>
      </c>
    </row>
    <row r="63" customFormat="false" ht="12" hidden="false" customHeight="false" outlineLevel="0" collapsed="false">
      <c r="A63" s="18" t="n">
        <v>1</v>
      </c>
    </row>
    <row r="64" customFormat="false" ht="12" hidden="false" customHeight="false" outlineLevel="0" collapsed="false">
      <c r="A64" s="18" t="n">
        <v>1</v>
      </c>
    </row>
    <row r="65" customFormat="false" ht="12" hidden="false" customHeight="false" outlineLevel="0" collapsed="false">
      <c r="A65" s="18" t="n">
        <v>1</v>
      </c>
    </row>
    <row r="66" customFormat="false" ht="12" hidden="false" customHeight="false" outlineLevel="0" collapsed="false">
      <c r="A66" s="18" t="n">
        <v>1</v>
      </c>
    </row>
    <row r="67" customFormat="false" ht="12" hidden="false" customHeight="false" outlineLevel="0" collapsed="false">
      <c r="A67" s="18" t="n">
        <v>1</v>
      </c>
    </row>
    <row r="68" customFormat="false" ht="12" hidden="false" customHeight="false" outlineLevel="0" collapsed="false">
      <c r="A68" s="18" t="n">
        <v>1</v>
      </c>
    </row>
    <row r="69" customFormat="false" ht="12" hidden="false" customHeight="false" outlineLevel="0" collapsed="false">
      <c r="A69" s="18" t="n">
        <v>0.99</v>
      </c>
    </row>
    <row r="70" customFormat="false" ht="12" hidden="false" customHeight="false" outlineLevel="0" collapsed="false">
      <c r="A70" s="18" t="n">
        <v>1</v>
      </c>
    </row>
    <row r="71" customFormat="false" ht="12" hidden="false" customHeight="false" outlineLevel="0" collapsed="false">
      <c r="A71" s="18" t="n">
        <v>1</v>
      </c>
    </row>
    <row r="72" customFormat="false" ht="12" hidden="false" customHeight="false" outlineLevel="0" collapsed="false">
      <c r="A72" s="18" t="n">
        <v>1</v>
      </c>
    </row>
    <row r="73" customFormat="false" ht="12" hidden="false" customHeight="false" outlineLevel="0" collapsed="false">
      <c r="A73" s="18" t="n">
        <v>1</v>
      </c>
    </row>
    <row r="74" customFormat="false" ht="12" hidden="false" customHeight="false" outlineLevel="0" collapsed="false">
      <c r="A74" s="18" t="n">
        <v>0.99</v>
      </c>
    </row>
    <row r="75" customFormat="false" ht="12" hidden="false" customHeight="false" outlineLevel="0" collapsed="false">
      <c r="A75" s="18" t="n">
        <v>1</v>
      </c>
    </row>
    <row r="76" customFormat="false" ht="12" hidden="false" customHeight="false" outlineLevel="0" collapsed="false">
      <c r="A76" s="18" t="n">
        <v>1</v>
      </c>
    </row>
    <row r="77" customFormat="false" ht="12" hidden="false" customHeight="false" outlineLevel="0" collapsed="false">
      <c r="A77" s="18" t="n">
        <v>0.98</v>
      </c>
    </row>
    <row r="78" customFormat="false" ht="12" hidden="false" customHeight="false" outlineLevel="0" collapsed="false">
      <c r="A78" s="18" t="n">
        <v>1</v>
      </c>
    </row>
    <row r="79" customFormat="false" ht="12" hidden="false" customHeight="false" outlineLevel="0" collapsed="false">
      <c r="A79" s="18" t="n">
        <v>1</v>
      </c>
    </row>
    <row r="80" customFormat="false" ht="12" hidden="false" customHeight="false" outlineLevel="0" collapsed="false">
      <c r="A80" s="18" t="n">
        <v>1</v>
      </c>
    </row>
    <row r="81" customFormat="false" ht="12" hidden="false" customHeight="false" outlineLevel="0" collapsed="false">
      <c r="A81" s="18" t="n">
        <v>1</v>
      </c>
    </row>
    <row r="82" customFormat="false" ht="12" hidden="false" customHeight="false" outlineLevel="0" collapsed="false">
      <c r="A82" s="18" t="n">
        <v>1</v>
      </c>
    </row>
    <row r="83" customFormat="false" ht="12" hidden="false" customHeight="false" outlineLevel="0" collapsed="false">
      <c r="A83" s="18" t="n">
        <v>0.98</v>
      </c>
    </row>
    <row r="84" customFormat="false" ht="12" hidden="false" customHeight="false" outlineLevel="0" collapsed="false">
      <c r="A84" s="18" t="n">
        <v>1</v>
      </c>
    </row>
    <row r="85" customFormat="false" ht="12" hidden="false" customHeight="false" outlineLevel="0" collapsed="false">
      <c r="A85" s="18" t="n">
        <v>1</v>
      </c>
    </row>
    <row r="86" customFormat="false" ht="12" hidden="false" customHeight="false" outlineLevel="0" collapsed="false">
      <c r="A86" s="18" t="n">
        <v>1</v>
      </c>
    </row>
    <row r="87" customFormat="false" ht="12" hidden="false" customHeight="false" outlineLevel="0" collapsed="false">
      <c r="A87" s="18" t="n">
        <v>1</v>
      </c>
    </row>
    <row r="88" customFormat="false" ht="12" hidden="false" customHeight="false" outlineLevel="0" collapsed="false">
      <c r="A88" s="18" t="n">
        <v>1</v>
      </c>
    </row>
    <row r="89" customFormat="false" ht="12" hidden="false" customHeight="false" outlineLevel="0" collapsed="false">
      <c r="A89" s="18" t="n">
        <v>1</v>
      </c>
    </row>
    <row r="90" customFormat="false" ht="12" hidden="false" customHeight="false" outlineLevel="0" collapsed="false">
      <c r="A90" s="18" t="n">
        <v>1</v>
      </c>
    </row>
    <row r="91" customFormat="false" ht="12" hidden="false" customHeight="false" outlineLevel="0" collapsed="false">
      <c r="A91" s="18" t="n">
        <v>1</v>
      </c>
    </row>
    <row r="92" customFormat="false" ht="12" hidden="false" customHeight="false" outlineLevel="0" collapsed="false">
      <c r="A92" s="18" t="n">
        <v>1</v>
      </c>
    </row>
    <row r="93" customFormat="false" ht="12" hidden="false" customHeight="false" outlineLevel="0" collapsed="false">
      <c r="A93" s="18" t="n">
        <v>1</v>
      </c>
    </row>
    <row r="94" customFormat="false" ht="12" hidden="false" customHeight="false" outlineLevel="0" collapsed="false">
      <c r="A94" s="18" t="n">
        <v>1</v>
      </c>
    </row>
    <row r="95" customFormat="false" ht="12" hidden="false" customHeight="false" outlineLevel="0" collapsed="false">
      <c r="A95" s="18" t="n">
        <v>1</v>
      </c>
    </row>
    <row r="96" customFormat="false" ht="12" hidden="false" customHeight="false" outlineLevel="0" collapsed="false">
      <c r="A96" s="18" t="n">
        <v>1</v>
      </c>
    </row>
    <row r="97" customFormat="false" ht="12" hidden="false" customHeight="false" outlineLevel="0" collapsed="false">
      <c r="A97" s="18" t="n">
        <v>1</v>
      </c>
    </row>
    <row r="98" customFormat="false" ht="12" hidden="false" customHeight="false" outlineLevel="0" collapsed="false">
      <c r="A98" s="18" t="n">
        <v>1</v>
      </c>
    </row>
    <row r="99" customFormat="false" ht="12" hidden="false" customHeight="false" outlineLevel="0" collapsed="false">
      <c r="A99" s="18" t="n">
        <v>1</v>
      </c>
    </row>
    <row r="100" customFormat="false" ht="12" hidden="false" customHeight="false" outlineLevel="0" collapsed="false">
      <c r="A100" s="18" t="n">
        <v>1</v>
      </c>
    </row>
    <row r="101" customFormat="false" ht="12" hidden="false" customHeight="false" outlineLevel="0" collapsed="false">
      <c r="A101" s="18" t="n">
        <v>1</v>
      </c>
    </row>
    <row r="102" customFormat="false" ht="12" hidden="false" customHeight="false" outlineLevel="0" collapsed="false">
      <c r="A102" s="18" t="n">
        <v>1</v>
      </c>
    </row>
    <row r="103" customFormat="false" ht="12" hidden="false" customHeight="false" outlineLevel="0" collapsed="false">
      <c r="A103" s="18" t="n">
        <v>1</v>
      </c>
    </row>
    <row r="104" customFormat="false" ht="12" hidden="false" customHeight="false" outlineLevel="0" collapsed="false">
      <c r="A104" s="18" t="n">
        <v>1</v>
      </c>
    </row>
    <row r="105" customFormat="false" ht="12" hidden="false" customHeight="false" outlineLevel="0" collapsed="false">
      <c r="A105" s="18" t="n">
        <v>1</v>
      </c>
    </row>
    <row r="106" customFormat="false" ht="12" hidden="false" customHeight="false" outlineLevel="0" collapsed="false">
      <c r="A106" s="18" t="n">
        <v>1</v>
      </c>
    </row>
    <row r="107" customFormat="false" ht="12" hidden="false" customHeight="false" outlineLevel="0" collapsed="false">
      <c r="A107" s="18" t="n">
        <v>1</v>
      </c>
    </row>
    <row r="108" customFormat="false" ht="12" hidden="false" customHeight="false" outlineLevel="0" collapsed="false">
      <c r="A108" s="18" t="n">
        <v>1</v>
      </c>
    </row>
    <row r="109" customFormat="false" ht="12" hidden="false" customHeight="false" outlineLevel="0" collapsed="false">
      <c r="A109" s="18" t="n">
        <v>1</v>
      </c>
    </row>
    <row r="110" customFormat="false" ht="12" hidden="false" customHeight="false" outlineLevel="0" collapsed="false">
      <c r="A110" s="18" t="n">
        <v>1</v>
      </c>
    </row>
    <row r="111" customFormat="false" ht="12" hidden="false" customHeight="false" outlineLevel="0" collapsed="false">
      <c r="A111" s="18" t="n">
        <v>1</v>
      </c>
    </row>
    <row r="112" customFormat="false" ht="12" hidden="false" customHeight="false" outlineLevel="0" collapsed="false">
      <c r="A112" s="18" t="n">
        <v>1</v>
      </c>
    </row>
    <row r="113" customFormat="false" ht="12" hidden="false" customHeight="false" outlineLevel="0" collapsed="false">
      <c r="A113" s="18" t="n">
        <v>1</v>
      </c>
    </row>
    <row r="114" customFormat="false" ht="12" hidden="false" customHeight="false" outlineLevel="0" collapsed="false">
      <c r="A114" s="18" t="n">
        <v>1</v>
      </c>
    </row>
    <row r="115" customFormat="false" ht="12" hidden="false" customHeight="false" outlineLevel="0" collapsed="false">
      <c r="A115" s="18" t="n">
        <v>1</v>
      </c>
    </row>
    <row r="116" customFormat="false" ht="12" hidden="false" customHeight="false" outlineLevel="0" collapsed="false">
      <c r="A116" s="18" t="n">
        <v>1</v>
      </c>
    </row>
    <row r="117" customFormat="false" ht="12" hidden="false" customHeight="false" outlineLevel="0" collapsed="false">
      <c r="A117" s="18" t="n">
        <v>1</v>
      </c>
    </row>
    <row r="118" customFormat="false" ht="12" hidden="false" customHeight="false" outlineLevel="0" collapsed="false">
      <c r="A118" s="18" t="n">
        <v>1</v>
      </c>
    </row>
    <row r="119" customFormat="false" ht="12" hidden="false" customHeight="false" outlineLevel="0" collapsed="false">
      <c r="A119" s="18" t="n">
        <v>1</v>
      </c>
    </row>
    <row r="120" customFormat="false" ht="12" hidden="false" customHeight="false" outlineLevel="0" collapsed="false">
      <c r="A120" s="18" t="n">
        <v>1</v>
      </c>
    </row>
    <row r="121" customFormat="false" ht="12" hidden="false" customHeight="false" outlineLevel="0" collapsed="false">
      <c r="A121" s="18" t="n">
        <v>1</v>
      </c>
    </row>
    <row r="122" customFormat="false" ht="12" hidden="false" customHeight="false" outlineLevel="0" collapsed="false">
      <c r="A122" s="18" t="n">
        <v>0</v>
      </c>
    </row>
    <row r="123" customFormat="false" ht="12" hidden="false" customHeight="false" outlineLevel="0" collapsed="false">
      <c r="A123" s="18" t="n">
        <v>1</v>
      </c>
    </row>
    <row r="124" customFormat="false" ht="12" hidden="false" customHeight="false" outlineLevel="0" collapsed="false">
      <c r="A124" s="18" t="n">
        <v>1</v>
      </c>
    </row>
    <row r="125" customFormat="false" ht="12" hidden="false" customHeight="false" outlineLevel="0" collapsed="false">
      <c r="A125" s="18" t="n">
        <v>1</v>
      </c>
    </row>
    <row r="126" customFormat="false" ht="12" hidden="false" customHeight="false" outlineLevel="0" collapsed="false">
      <c r="A126" s="18" t="n">
        <v>1</v>
      </c>
    </row>
    <row r="127" customFormat="false" ht="12" hidden="false" customHeight="false" outlineLevel="0" collapsed="false">
      <c r="A127" s="18" t="n">
        <v>1</v>
      </c>
    </row>
    <row r="128" customFormat="false" ht="12" hidden="false" customHeight="false" outlineLevel="0" collapsed="false">
      <c r="A128" s="18" t="n">
        <v>1</v>
      </c>
    </row>
    <row r="129" customFormat="false" ht="12" hidden="false" customHeight="false" outlineLevel="0" collapsed="false">
      <c r="A129" s="18" t="n">
        <v>1</v>
      </c>
    </row>
    <row r="130" customFormat="false" ht="12" hidden="false" customHeight="false" outlineLevel="0" collapsed="false">
      <c r="A130" s="18" t="n">
        <v>1</v>
      </c>
    </row>
    <row r="131" customFormat="false" ht="12" hidden="false" customHeight="false" outlineLevel="0" collapsed="false">
      <c r="A131" s="18" t="n">
        <v>1</v>
      </c>
    </row>
    <row r="132" customFormat="false" ht="12" hidden="false" customHeight="false" outlineLevel="0" collapsed="false">
      <c r="A132" s="18" t="n">
        <v>0.99</v>
      </c>
    </row>
    <row r="133" customFormat="false" ht="12" hidden="false" customHeight="false" outlineLevel="0" collapsed="false">
      <c r="A133" s="18" t="n">
        <v>1</v>
      </c>
    </row>
    <row r="134" customFormat="false" ht="12" hidden="false" customHeight="false" outlineLevel="0" collapsed="false">
      <c r="A134" s="18" t="n">
        <v>1</v>
      </c>
    </row>
    <row r="135" customFormat="false" ht="12" hidden="false" customHeight="false" outlineLevel="0" collapsed="false">
      <c r="A135" s="18" t="n">
        <v>1</v>
      </c>
    </row>
    <row r="136" customFormat="false" ht="12" hidden="false" customHeight="false" outlineLevel="0" collapsed="false">
      <c r="A136" s="18" t="n">
        <v>1</v>
      </c>
    </row>
    <row r="137" customFormat="false" ht="12" hidden="false" customHeight="false" outlineLevel="0" collapsed="false">
      <c r="A137" s="18" t="n">
        <v>0.98</v>
      </c>
    </row>
    <row r="138" customFormat="false" ht="12" hidden="false" customHeight="false" outlineLevel="0" collapsed="false">
      <c r="A138" s="18" t="n">
        <v>1</v>
      </c>
    </row>
    <row r="139" customFormat="false" ht="12" hidden="false" customHeight="false" outlineLevel="0" collapsed="false">
      <c r="A139" s="18" t="n">
        <v>1</v>
      </c>
    </row>
    <row r="140" customFormat="false" ht="12" hidden="false" customHeight="false" outlineLevel="0" collapsed="false">
      <c r="A140" s="18" t="n">
        <v>1</v>
      </c>
    </row>
    <row r="141" customFormat="false" ht="12" hidden="false" customHeight="false" outlineLevel="0" collapsed="false">
      <c r="A141" s="18" t="n">
        <v>1</v>
      </c>
    </row>
    <row r="142" customFormat="false" ht="12" hidden="false" customHeight="false" outlineLevel="0" collapsed="false">
      <c r="A142" s="18" t="n">
        <v>0.98</v>
      </c>
    </row>
    <row r="143" customFormat="false" ht="12" hidden="false" customHeight="false" outlineLevel="0" collapsed="false">
      <c r="A143" s="18" t="n">
        <v>1</v>
      </c>
    </row>
    <row r="144" customFormat="false" ht="12" hidden="false" customHeight="false" outlineLevel="0" collapsed="false">
      <c r="A144" s="18" t="n">
        <v>1</v>
      </c>
    </row>
    <row r="145" customFormat="false" ht="12" hidden="false" customHeight="false" outlineLevel="0" collapsed="false">
      <c r="A145" s="18" t="n">
        <v>1</v>
      </c>
    </row>
    <row r="146" customFormat="false" ht="12" hidden="false" customHeight="false" outlineLevel="0" collapsed="false">
      <c r="A146" s="18" t="n">
        <v>1</v>
      </c>
    </row>
    <row r="147" customFormat="false" ht="12" hidden="false" customHeight="false" outlineLevel="0" collapsed="false">
      <c r="A147" s="18" t="n">
        <v>0.98</v>
      </c>
    </row>
    <row r="148" customFormat="false" ht="12" hidden="false" customHeight="false" outlineLevel="0" collapsed="false">
      <c r="A148" s="18" t="n">
        <v>0.98</v>
      </c>
    </row>
    <row r="149" customFormat="false" ht="12" hidden="false" customHeight="false" outlineLevel="0" collapsed="false">
      <c r="A149" s="18" t="n">
        <v>1</v>
      </c>
    </row>
    <row r="150" customFormat="false" ht="12" hidden="false" customHeight="false" outlineLevel="0" collapsed="false">
      <c r="A150" s="18" t="n">
        <v>0.98</v>
      </c>
    </row>
    <row r="151" customFormat="false" ht="12" hidden="false" customHeight="false" outlineLevel="0" collapsed="false">
      <c r="A151" s="18" t="n">
        <v>1</v>
      </c>
    </row>
    <row r="152" customFormat="false" ht="12" hidden="false" customHeight="false" outlineLevel="0" collapsed="false">
      <c r="A152" s="18" t="n">
        <v>1</v>
      </c>
    </row>
    <row r="153" customFormat="false" ht="12" hidden="false" customHeight="false" outlineLevel="0" collapsed="false">
      <c r="A153" s="18" t="n">
        <v>1</v>
      </c>
    </row>
    <row r="154" customFormat="false" ht="12" hidden="false" customHeight="false" outlineLevel="0" collapsed="false">
      <c r="A154" s="18" t="n">
        <v>1</v>
      </c>
    </row>
    <row r="155" customFormat="false" ht="12" hidden="false" customHeight="false" outlineLevel="0" collapsed="false">
      <c r="A155" s="18" t="n">
        <v>1</v>
      </c>
    </row>
    <row r="156" customFormat="false" ht="12" hidden="false" customHeight="false" outlineLevel="0" collapsed="false">
      <c r="A156" s="18" t="n">
        <v>1</v>
      </c>
    </row>
    <row r="157" customFormat="false" ht="12" hidden="false" customHeight="false" outlineLevel="0" collapsed="false">
      <c r="A157" s="18" t="n">
        <v>0.99</v>
      </c>
    </row>
    <row r="158" customFormat="false" ht="12" hidden="false" customHeight="false" outlineLevel="0" collapsed="false">
      <c r="A158" s="18" t="n">
        <v>1</v>
      </c>
    </row>
    <row r="159" customFormat="false" ht="12" hidden="false" customHeight="false" outlineLevel="0" collapsed="false">
      <c r="A159" s="18" t="n">
        <v>1</v>
      </c>
    </row>
    <row r="160" customFormat="false" ht="12" hidden="false" customHeight="false" outlineLevel="0" collapsed="false">
      <c r="A160" s="18" t="n">
        <v>1</v>
      </c>
    </row>
    <row r="161" customFormat="false" ht="12" hidden="false" customHeight="false" outlineLevel="0" collapsed="false">
      <c r="A161" s="18" t="n">
        <v>1</v>
      </c>
    </row>
    <row r="162" customFormat="false" ht="12" hidden="false" customHeight="false" outlineLevel="0" collapsed="false">
      <c r="A162" s="18" t="n">
        <v>1</v>
      </c>
    </row>
    <row r="163" customFormat="false" ht="12" hidden="false" customHeight="false" outlineLevel="0" collapsed="false">
      <c r="A163" s="18" t="n">
        <v>1</v>
      </c>
    </row>
    <row r="164" customFormat="false" ht="12" hidden="false" customHeight="false" outlineLevel="0" collapsed="false">
      <c r="A164" s="18" t="n">
        <v>1</v>
      </c>
    </row>
    <row r="165" customFormat="false" ht="12" hidden="false" customHeight="false" outlineLevel="0" collapsed="false">
      <c r="A165" s="18" t="n">
        <v>1</v>
      </c>
    </row>
    <row r="166" customFormat="false" ht="12" hidden="false" customHeight="false" outlineLevel="0" collapsed="false">
      <c r="A166" s="18" t="n">
        <v>1</v>
      </c>
    </row>
    <row r="167" customFormat="false" ht="12" hidden="false" customHeight="false" outlineLevel="0" collapsed="false">
      <c r="A167" s="18" t="n">
        <v>0.98</v>
      </c>
    </row>
    <row r="168" customFormat="false" ht="12" hidden="false" customHeight="false" outlineLevel="0" collapsed="false">
      <c r="A168" s="18" t="n">
        <v>1</v>
      </c>
    </row>
    <row r="169" customFormat="false" ht="12" hidden="false" customHeight="false" outlineLevel="0" collapsed="false">
      <c r="A169" s="18" t="n">
        <v>0.98</v>
      </c>
    </row>
    <row r="170" customFormat="false" ht="12" hidden="false" customHeight="false" outlineLevel="0" collapsed="false">
      <c r="A170" s="18" t="n">
        <v>1</v>
      </c>
    </row>
    <row r="171" customFormat="false" ht="12" hidden="false" customHeight="false" outlineLevel="0" collapsed="false">
      <c r="A171" s="18" t="n">
        <v>1</v>
      </c>
    </row>
    <row r="172" customFormat="false" ht="12" hidden="false" customHeight="false" outlineLevel="0" collapsed="false">
      <c r="A172" s="18" t="n">
        <v>1</v>
      </c>
    </row>
    <row r="173" customFormat="false" ht="12" hidden="false" customHeight="false" outlineLevel="0" collapsed="false">
      <c r="A173" s="18" t="n">
        <v>1</v>
      </c>
    </row>
    <row r="174" customFormat="false" ht="12" hidden="false" customHeight="false" outlineLevel="0" collapsed="false">
      <c r="A174" s="18" t="n">
        <v>1</v>
      </c>
    </row>
    <row r="175" customFormat="false" ht="12" hidden="false" customHeight="false" outlineLevel="0" collapsed="false">
      <c r="A175" s="18" t="n">
        <v>1</v>
      </c>
    </row>
    <row r="176" customFormat="false" ht="12" hidden="false" customHeight="false" outlineLevel="0" collapsed="false">
      <c r="A176" s="18" t="n">
        <v>1</v>
      </c>
    </row>
    <row r="177" customFormat="false" ht="12" hidden="false" customHeight="false" outlineLevel="0" collapsed="false">
      <c r="A177" s="18" t="n">
        <v>1</v>
      </c>
    </row>
    <row r="178" customFormat="false" ht="12" hidden="false" customHeight="false" outlineLevel="0" collapsed="false">
      <c r="A178" s="18" t="n">
        <v>1</v>
      </c>
    </row>
    <row r="179" customFormat="false" ht="12" hidden="false" customHeight="false" outlineLevel="0" collapsed="false">
      <c r="A179" s="18" t="n">
        <v>1</v>
      </c>
    </row>
    <row r="180" customFormat="false" ht="12" hidden="false" customHeight="false" outlineLevel="0" collapsed="false">
      <c r="A180" s="18" t="n">
        <v>1</v>
      </c>
    </row>
    <row r="181" customFormat="false" ht="12" hidden="false" customHeight="false" outlineLevel="0" collapsed="false">
      <c r="A181" s="18" t="n">
        <v>1</v>
      </c>
    </row>
    <row r="182" customFormat="false" ht="12" hidden="false" customHeight="false" outlineLevel="0" collapsed="false">
      <c r="A182" s="18" t="n">
        <v>1</v>
      </c>
    </row>
    <row r="183" customFormat="false" ht="12" hidden="false" customHeight="false" outlineLevel="0" collapsed="false">
      <c r="A183" s="18" t="n">
        <v>1</v>
      </c>
    </row>
    <row r="184" customFormat="false" ht="12" hidden="false" customHeight="false" outlineLevel="0" collapsed="false">
      <c r="A184" s="18" t="n">
        <v>1</v>
      </c>
    </row>
    <row r="185" customFormat="false" ht="12" hidden="false" customHeight="false" outlineLevel="0" collapsed="false">
      <c r="A185" s="18" t="n">
        <v>1</v>
      </c>
    </row>
    <row r="186" customFormat="false" ht="12" hidden="false" customHeight="false" outlineLevel="0" collapsed="false">
      <c r="A186" s="18" t="n">
        <v>1</v>
      </c>
    </row>
    <row r="187" customFormat="false" ht="12" hidden="false" customHeight="false" outlineLevel="0" collapsed="false">
      <c r="A187" s="18" t="n">
        <v>1</v>
      </c>
    </row>
    <row r="188" customFormat="false" ht="12" hidden="false" customHeight="false" outlineLevel="0" collapsed="false">
      <c r="A188" s="18" t="n">
        <v>1</v>
      </c>
    </row>
    <row r="189" customFormat="false" ht="12" hidden="false" customHeight="false" outlineLevel="0" collapsed="false">
      <c r="A189" s="18" t="n">
        <v>1</v>
      </c>
    </row>
    <row r="190" customFormat="false" ht="12" hidden="false" customHeight="false" outlineLevel="0" collapsed="false">
      <c r="A190" s="18" t="n">
        <v>0.98</v>
      </c>
    </row>
    <row r="191" customFormat="false" ht="12" hidden="false" customHeight="false" outlineLevel="0" collapsed="false">
      <c r="A191" s="18" t="n">
        <v>0</v>
      </c>
    </row>
    <row r="192" customFormat="false" ht="12" hidden="false" customHeight="false" outlineLevel="0" collapsed="false">
      <c r="A192" s="18" t="n">
        <v>1</v>
      </c>
    </row>
    <row r="193" customFormat="false" ht="12" hidden="false" customHeight="false" outlineLevel="0" collapsed="false">
      <c r="A193" s="18" t="n">
        <v>0.98</v>
      </c>
    </row>
    <row r="194" customFormat="false" ht="12" hidden="false" customHeight="false" outlineLevel="0" collapsed="false">
      <c r="A194" s="18" t="n">
        <v>1</v>
      </c>
    </row>
    <row r="195" customFormat="false" ht="12" hidden="false" customHeight="false" outlineLevel="0" collapsed="false">
      <c r="A195" s="18" t="n">
        <v>1</v>
      </c>
    </row>
    <row r="196" customFormat="false" ht="12" hidden="false" customHeight="false" outlineLevel="0" collapsed="false">
      <c r="A196" s="18" t="n">
        <v>0</v>
      </c>
    </row>
    <row r="197" customFormat="false" ht="12" hidden="false" customHeight="false" outlineLevel="0" collapsed="false">
      <c r="A197" s="18" t="n">
        <v>0.98</v>
      </c>
    </row>
    <row r="198" customFormat="false" ht="12" hidden="false" customHeight="false" outlineLevel="0" collapsed="false">
      <c r="A198" s="18" t="n">
        <v>1</v>
      </c>
    </row>
    <row r="199" customFormat="false" ht="12" hidden="false" customHeight="false" outlineLevel="0" collapsed="false">
      <c r="A199" s="18" t="n">
        <v>0.99</v>
      </c>
    </row>
    <row r="200" customFormat="false" ht="12" hidden="false" customHeight="false" outlineLevel="0" collapsed="false">
      <c r="A200" s="18" t="n">
        <v>1</v>
      </c>
    </row>
    <row r="201" customFormat="false" ht="12" hidden="false" customHeight="false" outlineLevel="0" collapsed="false">
      <c r="A201" s="18" t="n">
        <v>1</v>
      </c>
    </row>
    <row r="202" customFormat="false" ht="12" hidden="false" customHeight="false" outlineLevel="0" collapsed="false">
      <c r="A202" s="18" t="n">
        <v>1</v>
      </c>
    </row>
    <row r="203" customFormat="false" ht="12" hidden="false" customHeight="false" outlineLevel="0" collapsed="false">
      <c r="A203" s="18" t="n">
        <v>1</v>
      </c>
    </row>
    <row r="204" customFormat="false" ht="12" hidden="false" customHeight="false" outlineLevel="0" collapsed="false">
      <c r="A204" s="18" t="n">
        <v>1</v>
      </c>
    </row>
    <row r="205" customFormat="false" ht="12" hidden="false" customHeight="false" outlineLevel="0" collapsed="false">
      <c r="A205" s="18" t="n">
        <v>1</v>
      </c>
    </row>
    <row r="206" customFormat="false" ht="12" hidden="false" customHeight="false" outlineLevel="0" collapsed="false">
      <c r="A206" s="18" t="n">
        <v>1</v>
      </c>
    </row>
    <row r="207" customFormat="false" ht="12" hidden="false" customHeight="false" outlineLevel="0" collapsed="false">
      <c r="A207" s="18" t="n">
        <v>1</v>
      </c>
    </row>
    <row r="208" customFormat="false" ht="12" hidden="false" customHeight="false" outlineLevel="0" collapsed="false">
      <c r="A208" s="18" t="n">
        <v>1</v>
      </c>
    </row>
    <row r="209" customFormat="false" ht="12" hidden="false" customHeight="false" outlineLevel="0" collapsed="false">
      <c r="A209" s="18" t="n">
        <v>1</v>
      </c>
    </row>
    <row r="210" customFormat="false" ht="12" hidden="false" customHeight="false" outlineLevel="0" collapsed="false">
      <c r="A210" s="18" t="n">
        <v>1</v>
      </c>
    </row>
    <row r="211" customFormat="false" ht="12" hidden="false" customHeight="false" outlineLevel="0" collapsed="false">
      <c r="A211" s="18" t="n">
        <v>1</v>
      </c>
    </row>
    <row r="212" customFormat="false" ht="12" hidden="false" customHeight="false" outlineLevel="0" collapsed="false">
      <c r="A212" s="18" t="n">
        <v>1</v>
      </c>
    </row>
    <row r="213" customFormat="false" ht="12" hidden="false" customHeight="false" outlineLevel="0" collapsed="false">
      <c r="A213" s="18" t="n">
        <v>1</v>
      </c>
    </row>
    <row r="214" customFormat="false" ht="12" hidden="false" customHeight="false" outlineLevel="0" collapsed="false">
      <c r="A214" s="18" t="n">
        <v>1</v>
      </c>
    </row>
    <row r="215" customFormat="false" ht="12" hidden="false" customHeight="false" outlineLevel="0" collapsed="false">
      <c r="A215" s="18" t="n">
        <v>1</v>
      </c>
    </row>
    <row r="216" customFormat="false" ht="12" hidden="false" customHeight="false" outlineLevel="0" collapsed="false">
      <c r="A216" s="18" t="n">
        <v>1</v>
      </c>
    </row>
    <row r="217" customFormat="false" ht="12" hidden="false" customHeight="false" outlineLevel="0" collapsed="false">
      <c r="A217" s="18" t="n">
        <v>1</v>
      </c>
    </row>
    <row r="218" customFormat="false" ht="12" hidden="false" customHeight="false" outlineLevel="0" collapsed="false">
      <c r="A218" s="18" t="n">
        <v>1</v>
      </c>
    </row>
    <row r="219" customFormat="false" ht="12" hidden="false" customHeight="false" outlineLevel="0" collapsed="false">
      <c r="A219" s="18" t="n">
        <v>1</v>
      </c>
    </row>
    <row r="220" customFormat="false" ht="12" hidden="false" customHeight="false" outlineLevel="0" collapsed="false">
      <c r="A220" s="18" t="n">
        <v>1</v>
      </c>
    </row>
    <row r="221" customFormat="false" ht="12" hidden="false" customHeight="false" outlineLevel="0" collapsed="false">
      <c r="A221" s="18" t="n">
        <v>1</v>
      </c>
    </row>
    <row r="222" customFormat="false" ht="12" hidden="false" customHeight="false" outlineLevel="0" collapsed="false">
      <c r="A222" s="18" t="n">
        <v>0.98</v>
      </c>
    </row>
    <row r="223" customFormat="false" ht="12" hidden="false" customHeight="false" outlineLevel="0" collapsed="false">
      <c r="A223" s="18" t="n">
        <v>1</v>
      </c>
    </row>
    <row r="224" customFormat="false" ht="12" hidden="false" customHeight="false" outlineLevel="0" collapsed="false">
      <c r="A224" s="18" t="n">
        <v>1</v>
      </c>
    </row>
    <row r="225" customFormat="false" ht="12" hidden="false" customHeight="false" outlineLevel="0" collapsed="false">
      <c r="A225" s="18" t="n">
        <v>0.98</v>
      </c>
    </row>
    <row r="226" customFormat="false" ht="12" hidden="false" customHeight="false" outlineLevel="0" collapsed="false">
      <c r="A226" s="18" t="n">
        <v>1</v>
      </c>
    </row>
    <row r="227" customFormat="false" ht="12" hidden="false" customHeight="false" outlineLevel="0" collapsed="false">
      <c r="A227" s="18" t="n">
        <v>1</v>
      </c>
    </row>
    <row r="228" customFormat="false" ht="12" hidden="false" customHeight="false" outlineLevel="0" collapsed="false">
      <c r="A228" s="18" t="n">
        <v>1</v>
      </c>
    </row>
    <row r="229" customFormat="false" ht="12" hidden="false" customHeight="false" outlineLevel="0" collapsed="false">
      <c r="A229" s="18" t="n">
        <v>1</v>
      </c>
    </row>
    <row r="230" customFormat="false" ht="12" hidden="false" customHeight="false" outlineLevel="0" collapsed="false">
      <c r="A230" s="18" t="n">
        <v>1</v>
      </c>
    </row>
    <row r="231" customFormat="false" ht="12" hidden="false" customHeight="false" outlineLevel="0" collapsed="false">
      <c r="A231" s="18" t="n">
        <v>0.98</v>
      </c>
    </row>
    <row r="232" customFormat="false" ht="12" hidden="false" customHeight="false" outlineLevel="0" collapsed="false">
      <c r="A232" s="18" t="n">
        <v>1</v>
      </c>
    </row>
    <row r="233" customFormat="false" ht="12" hidden="false" customHeight="false" outlineLevel="0" collapsed="false">
      <c r="A233" s="18" t="n">
        <v>1</v>
      </c>
    </row>
    <row r="234" customFormat="false" ht="12" hidden="false" customHeight="false" outlineLevel="0" collapsed="false">
      <c r="A234" s="18" t="n">
        <v>1</v>
      </c>
    </row>
    <row r="235" customFormat="false" ht="12" hidden="false" customHeight="false" outlineLevel="0" collapsed="false">
      <c r="A235" s="18" t="n">
        <v>1</v>
      </c>
    </row>
    <row r="236" customFormat="false" ht="12" hidden="false" customHeight="false" outlineLevel="0" collapsed="false">
      <c r="A236" s="18" t="n">
        <v>0.72</v>
      </c>
    </row>
    <row r="237" customFormat="false" ht="12" hidden="false" customHeight="false" outlineLevel="0" collapsed="false">
      <c r="A237" s="18" t="n">
        <v>1</v>
      </c>
    </row>
    <row r="238" customFormat="false" ht="12" hidden="false" customHeight="false" outlineLevel="0" collapsed="false">
      <c r="A238" s="18" t="n">
        <v>1</v>
      </c>
    </row>
    <row r="239" customFormat="false" ht="12" hidden="false" customHeight="false" outlineLevel="0" collapsed="false">
      <c r="A239" s="18" t="n">
        <v>0.99</v>
      </c>
    </row>
    <row r="240" customFormat="false" ht="12" hidden="false" customHeight="false" outlineLevel="0" collapsed="false">
      <c r="A240" s="18" t="n">
        <v>1</v>
      </c>
    </row>
    <row r="241" customFormat="false" ht="12" hidden="false" customHeight="false" outlineLevel="0" collapsed="false">
      <c r="A241" s="18" t="n">
        <v>1</v>
      </c>
    </row>
    <row r="242" customFormat="false" ht="12" hidden="false" customHeight="false" outlineLevel="0" collapsed="false">
      <c r="A242" s="18" t="n">
        <v>1</v>
      </c>
    </row>
    <row r="243" customFormat="false" ht="12" hidden="false" customHeight="false" outlineLevel="0" collapsed="false">
      <c r="A243" s="18" t="n">
        <v>1</v>
      </c>
    </row>
    <row r="244" customFormat="false" ht="12" hidden="false" customHeight="false" outlineLevel="0" collapsed="false">
      <c r="A244" s="18" t="n">
        <v>1</v>
      </c>
    </row>
    <row r="245" customFormat="false" ht="12" hidden="false" customHeight="false" outlineLevel="0" collapsed="false">
      <c r="A245" s="18" t="n">
        <v>0.98</v>
      </c>
    </row>
    <row r="246" customFormat="false" ht="12" hidden="false" customHeight="false" outlineLevel="0" collapsed="false">
      <c r="A246" s="18" t="n">
        <v>1</v>
      </c>
    </row>
    <row r="247" customFormat="false" ht="12" hidden="false" customHeight="false" outlineLevel="0" collapsed="false">
      <c r="A247" s="18" t="n">
        <v>1</v>
      </c>
    </row>
    <row r="248" customFormat="false" ht="12" hidden="false" customHeight="false" outlineLevel="0" collapsed="false">
      <c r="A248" s="18" t="n">
        <v>0.98</v>
      </c>
    </row>
    <row r="249" customFormat="false" ht="12" hidden="false" customHeight="false" outlineLevel="0" collapsed="false">
      <c r="A249" s="18" t="n">
        <v>1</v>
      </c>
    </row>
    <row r="250" customFormat="false" ht="12" hidden="false" customHeight="false" outlineLevel="0" collapsed="false">
      <c r="A250" s="18" t="n">
        <v>1</v>
      </c>
    </row>
    <row r="251" customFormat="false" ht="12" hidden="false" customHeight="false" outlineLevel="0" collapsed="false">
      <c r="A251" s="18" t="n">
        <v>1</v>
      </c>
    </row>
    <row r="252" customFormat="false" ht="12" hidden="false" customHeight="false" outlineLevel="0" collapsed="false">
      <c r="A252" s="18" t="n">
        <v>1</v>
      </c>
    </row>
    <row r="253" customFormat="false" ht="12" hidden="false" customHeight="false" outlineLevel="0" collapsed="false">
      <c r="A253" s="18" t="n">
        <v>1</v>
      </c>
    </row>
    <row r="254" customFormat="false" ht="12" hidden="false" customHeight="false" outlineLevel="0" collapsed="false">
      <c r="A254" s="18" t="n">
        <v>1</v>
      </c>
    </row>
    <row r="255" customFormat="false" ht="12" hidden="false" customHeight="false" outlineLevel="0" collapsed="false">
      <c r="A255" s="18" t="n">
        <v>1</v>
      </c>
    </row>
    <row r="256" customFormat="false" ht="12" hidden="false" customHeight="false" outlineLevel="0" collapsed="false">
      <c r="A256" s="18" t="n">
        <v>0.98</v>
      </c>
    </row>
    <row r="257" customFormat="false" ht="12" hidden="false" customHeight="false" outlineLevel="0" collapsed="false">
      <c r="A257" s="18" t="n">
        <v>1</v>
      </c>
    </row>
    <row r="258" customFormat="false" ht="12" hidden="false" customHeight="false" outlineLevel="0" collapsed="false">
      <c r="A258" s="18" t="n">
        <v>1</v>
      </c>
    </row>
    <row r="259" customFormat="false" ht="12" hidden="false" customHeight="false" outlineLevel="0" collapsed="false">
      <c r="A259" s="18" t="n">
        <v>0.99</v>
      </c>
    </row>
    <row r="260" customFormat="false" ht="12" hidden="false" customHeight="false" outlineLevel="0" collapsed="false">
      <c r="A260" s="18" t="n">
        <v>1</v>
      </c>
    </row>
    <row r="261" customFormat="false" ht="12" hidden="false" customHeight="false" outlineLevel="0" collapsed="false">
      <c r="A261" s="18" t="n">
        <v>1</v>
      </c>
    </row>
    <row r="262" customFormat="false" ht="12" hidden="false" customHeight="false" outlineLevel="0" collapsed="false">
      <c r="A262" s="18" t="n">
        <v>1</v>
      </c>
    </row>
    <row r="263" customFormat="false" ht="12" hidden="false" customHeight="false" outlineLevel="0" collapsed="false">
      <c r="A263" s="18" t="n">
        <v>1</v>
      </c>
    </row>
    <row r="264" customFormat="false" ht="12" hidden="false" customHeight="false" outlineLevel="0" collapsed="false">
      <c r="A264" s="18" t="n">
        <v>1</v>
      </c>
    </row>
    <row r="265" customFormat="false" ht="12" hidden="false" customHeight="false" outlineLevel="0" collapsed="false">
      <c r="A265" s="18" t="n">
        <v>1</v>
      </c>
    </row>
    <row r="266" customFormat="false" ht="12" hidden="false" customHeight="false" outlineLevel="0" collapsed="false">
      <c r="A266" s="18" t="n">
        <v>1</v>
      </c>
    </row>
    <row r="267" customFormat="false" ht="12" hidden="false" customHeight="false" outlineLevel="0" collapsed="false">
      <c r="A267" s="18" t="n">
        <v>1</v>
      </c>
    </row>
    <row r="268" customFormat="false" ht="12" hidden="false" customHeight="false" outlineLevel="0" collapsed="false">
      <c r="A268" s="18" t="n">
        <v>1</v>
      </c>
    </row>
    <row r="269" customFormat="false" ht="12" hidden="false" customHeight="false" outlineLevel="0" collapsed="false">
      <c r="A269" s="18" t="n">
        <v>1</v>
      </c>
    </row>
    <row r="270" customFormat="false" ht="12" hidden="false" customHeight="false" outlineLevel="0" collapsed="false">
      <c r="A270" s="18" t="n">
        <v>1</v>
      </c>
    </row>
    <row r="271" customFormat="false" ht="12" hidden="false" customHeight="false" outlineLevel="0" collapsed="false">
      <c r="A271" s="18" t="n">
        <v>0.98</v>
      </c>
    </row>
    <row r="272" customFormat="false" ht="12" hidden="false" customHeight="false" outlineLevel="0" collapsed="false">
      <c r="A272" s="18" t="n">
        <v>0.99</v>
      </c>
    </row>
    <row r="273" customFormat="false" ht="12" hidden="false" customHeight="false" outlineLevel="0" collapsed="false">
      <c r="A273" s="18" t="n">
        <v>1</v>
      </c>
    </row>
    <row r="274" customFormat="false" ht="12" hidden="false" customHeight="false" outlineLevel="0" collapsed="false">
      <c r="A274" s="18" t="n">
        <v>1</v>
      </c>
    </row>
    <row r="275" customFormat="false" ht="12" hidden="false" customHeight="false" outlineLevel="0" collapsed="false">
      <c r="A275" s="18" t="n">
        <v>1</v>
      </c>
    </row>
    <row r="276" customFormat="false" ht="12" hidden="false" customHeight="false" outlineLevel="0" collapsed="false">
      <c r="A276" s="18" t="n">
        <v>1</v>
      </c>
    </row>
    <row r="277" customFormat="false" ht="12" hidden="false" customHeight="false" outlineLevel="0" collapsed="false">
      <c r="A277" s="18" t="n">
        <v>1</v>
      </c>
    </row>
    <row r="278" customFormat="false" ht="12" hidden="false" customHeight="false" outlineLevel="0" collapsed="false">
      <c r="A278" s="18" t="n">
        <v>1</v>
      </c>
    </row>
    <row r="279" customFormat="false" ht="12" hidden="false" customHeight="false" outlineLevel="0" collapsed="false">
      <c r="A279" s="18" t="n">
        <v>0.99</v>
      </c>
    </row>
    <row r="280" customFormat="false" ht="12" hidden="false" customHeight="false" outlineLevel="0" collapsed="false">
      <c r="A280" s="18" t="n">
        <v>1</v>
      </c>
    </row>
    <row r="281" customFormat="false" ht="12" hidden="false" customHeight="false" outlineLevel="0" collapsed="false">
      <c r="A281" s="18" t="n">
        <v>1</v>
      </c>
    </row>
    <row r="282" customFormat="false" ht="12" hidden="false" customHeight="false" outlineLevel="0" collapsed="false">
      <c r="A282" s="18" t="n">
        <v>1</v>
      </c>
    </row>
    <row r="283" customFormat="false" ht="12" hidden="false" customHeight="false" outlineLevel="0" collapsed="false">
      <c r="A283" s="18" t="n">
        <v>1</v>
      </c>
    </row>
    <row r="284" customFormat="false" ht="12" hidden="false" customHeight="false" outlineLevel="0" collapsed="false">
      <c r="A284" s="18" t="n">
        <v>0.99</v>
      </c>
    </row>
    <row r="285" customFormat="false" ht="12" hidden="false" customHeight="false" outlineLevel="0" collapsed="false">
      <c r="A285" s="18" t="n">
        <v>1</v>
      </c>
    </row>
    <row r="286" customFormat="false" ht="12" hidden="false" customHeight="false" outlineLevel="0" collapsed="false">
      <c r="A286" s="18" t="n">
        <v>1</v>
      </c>
    </row>
    <row r="287" customFormat="false" ht="12" hidden="false" customHeight="false" outlineLevel="0" collapsed="false">
      <c r="A287" s="18" t="n">
        <v>0.98</v>
      </c>
    </row>
    <row r="288" customFormat="false" ht="12" hidden="false" customHeight="false" outlineLevel="0" collapsed="false">
      <c r="A288" s="18" t="n">
        <v>1</v>
      </c>
    </row>
    <row r="289" customFormat="false" ht="12" hidden="false" customHeight="false" outlineLevel="0" collapsed="false">
      <c r="A289" s="18" t="n">
        <v>1</v>
      </c>
    </row>
    <row r="290" customFormat="false" ht="12" hidden="false" customHeight="false" outlineLevel="0" collapsed="false">
      <c r="A290" s="18" t="n">
        <v>1</v>
      </c>
    </row>
    <row r="291" customFormat="false" ht="12" hidden="false" customHeight="false" outlineLevel="0" collapsed="false">
      <c r="A291" s="18" t="n">
        <v>1</v>
      </c>
    </row>
    <row r="292" customFormat="false" ht="12" hidden="false" customHeight="false" outlineLevel="0" collapsed="false">
      <c r="A292" s="18" t="n">
        <v>1</v>
      </c>
    </row>
    <row r="293" customFormat="false" ht="12" hidden="false" customHeight="false" outlineLevel="0" collapsed="false">
      <c r="A293" s="18" t="n">
        <v>0.98</v>
      </c>
    </row>
    <row r="294" customFormat="false" ht="12" hidden="false" customHeight="false" outlineLevel="0" collapsed="false">
      <c r="A294" s="18" t="n">
        <v>1</v>
      </c>
    </row>
    <row r="295" customFormat="false" ht="12" hidden="false" customHeight="false" outlineLevel="0" collapsed="false">
      <c r="A295" s="18" t="n">
        <v>1</v>
      </c>
    </row>
    <row r="296" customFormat="false" ht="12" hidden="false" customHeight="false" outlineLevel="0" collapsed="false">
      <c r="A296" s="18" t="n">
        <v>1</v>
      </c>
    </row>
    <row r="297" customFormat="false" ht="12" hidden="false" customHeight="false" outlineLevel="0" collapsed="false">
      <c r="A297" s="18" t="n">
        <v>1</v>
      </c>
    </row>
    <row r="298" customFormat="false" ht="12" hidden="false" customHeight="false" outlineLevel="0" collapsed="false">
      <c r="A298" s="18" t="n">
        <v>1</v>
      </c>
    </row>
    <row r="299" customFormat="false" ht="12" hidden="false" customHeight="false" outlineLevel="0" collapsed="false">
      <c r="A299" s="18" t="n">
        <v>1</v>
      </c>
    </row>
    <row r="300" customFormat="false" ht="12" hidden="false" customHeight="false" outlineLevel="0" collapsed="false">
      <c r="A300" s="18" t="n">
        <v>1</v>
      </c>
    </row>
    <row r="301" customFormat="false" ht="12" hidden="false" customHeight="false" outlineLevel="0" collapsed="false">
      <c r="A301" s="18" t="n">
        <v>1</v>
      </c>
    </row>
    <row r="302" customFormat="false" ht="12" hidden="false" customHeight="false" outlineLevel="0" collapsed="false">
      <c r="A302" s="18" t="n">
        <v>1</v>
      </c>
    </row>
    <row r="303" customFormat="false" ht="12" hidden="false" customHeight="false" outlineLevel="0" collapsed="false">
      <c r="A303" s="18" t="n">
        <v>1</v>
      </c>
    </row>
    <row r="304" customFormat="false" ht="12" hidden="false" customHeight="false" outlineLevel="0" collapsed="false">
      <c r="A304" s="18" t="n">
        <v>1</v>
      </c>
    </row>
    <row r="305" customFormat="false" ht="12" hidden="false" customHeight="false" outlineLevel="0" collapsed="false">
      <c r="A305" s="18" t="n">
        <v>1</v>
      </c>
    </row>
    <row r="306" customFormat="false" ht="12" hidden="false" customHeight="false" outlineLevel="0" collapsed="false">
      <c r="A306" s="18" t="n">
        <v>1</v>
      </c>
    </row>
    <row r="307" customFormat="false" ht="12" hidden="false" customHeight="false" outlineLevel="0" collapsed="false">
      <c r="A307" s="18" t="n">
        <v>1</v>
      </c>
    </row>
    <row r="308" customFormat="false" ht="12" hidden="false" customHeight="false" outlineLevel="0" collapsed="false">
      <c r="A308" s="18" t="n">
        <v>1</v>
      </c>
    </row>
    <row r="309" customFormat="false" ht="12" hidden="false" customHeight="false" outlineLevel="0" collapsed="false">
      <c r="A309" s="18" t="n">
        <v>1</v>
      </c>
    </row>
    <row r="310" customFormat="false" ht="12" hidden="false" customHeight="false" outlineLevel="0" collapsed="false">
      <c r="A310" s="18" t="n">
        <v>1</v>
      </c>
    </row>
    <row r="311" customFormat="false" ht="12" hidden="false" customHeight="false" outlineLevel="0" collapsed="false">
      <c r="A311" s="18" t="n">
        <v>1</v>
      </c>
    </row>
    <row r="312" customFormat="false" ht="12" hidden="false" customHeight="false" outlineLevel="0" collapsed="false">
      <c r="A312" s="18" t="n">
        <v>1</v>
      </c>
    </row>
    <row r="313" customFormat="false" ht="12" hidden="false" customHeight="false" outlineLevel="0" collapsed="false">
      <c r="A313" s="18" t="n">
        <v>1</v>
      </c>
    </row>
    <row r="314" customFormat="false" ht="12" hidden="false" customHeight="false" outlineLevel="0" collapsed="false">
      <c r="A314" s="18" t="n">
        <v>1</v>
      </c>
    </row>
    <row r="315" customFormat="false" ht="12" hidden="false" customHeight="false" outlineLevel="0" collapsed="false">
      <c r="A315" s="18" t="n">
        <v>1</v>
      </c>
    </row>
    <row r="316" customFormat="false" ht="12" hidden="false" customHeight="false" outlineLevel="0" collapsed="false">
      <c r="A316" s="18" t="n">
        <v>1</v>
      </c>
    </row>
    <row r="317" customFormat="false" ht="12" hidden="false" customHeight="false" outlineLevel="0" collapsed="false">
      <c r="A317" s="18" t="n">
        <v>1</v>
      </c>
    </row>
    <row r="318" customFormat="false" ht="12" hidden="false" customHeight="false" outlineLevel="0" collapsed="false">
      <c r="A318" s="18" t="n">
        <v>1</v>
      </c>
    </row>
    <row r="319" customFormat="false" ht="12" hidden="false" customHeight="false" outlineLevel="0" collapsed="false">
      <c r="A319" s="18" t="n">
        <v>1</v>
      </c>
    </row>
    <row r="320" customFormat="false" ht="12" hidden="false" customHeight="false" outlineLevel="0" collapsed="false">
      <c r="A320" s="18" t="n">
        <v>1</v>
      </c>
    </row>
    <row r="321" customFormat="false" ht="12" hidden="false" customHeight="false" outlineLevel="0" collapsed="false">
      <c r="A321" s="18" t="n">
        <v>1</v>
      </c>
    </row>
    <row r="322" customFormat="false" ht="12" hidden="false" customHeight="false" outlineLevel="0" collapsed="false">
      <c r="A322" s="18" t="n">
        <v>1</v>
      </c>
    </row>
    <row r="323" customFormat="false" ht="12" hidden="false" customHeight="false" outlineLevel="0" collapsed="false">
      <c r="A323" s="18" t="n">
        <v>1</v>
      </c>
    </row>
    <row r="324" customFormat="false" ht="12" hidden="false" customHeight="false" outlineLevel="0" collapsed="false">
      <c r="A324" s="18" t="n">
        <v>1</v>
      </c>
    </row>
    <row r="325" customFormat="false" ht="12" hidden="false" customHeight="false" outlineLevel="0" collapsed="false">
      <c r="A325" s="18" t="n">
        <v>1</v>
      </c>
    </row>
    <row r="326" customFormat="false" ht="12" hidden="false" customHeight="false" outlineLevel="0" collapsed="false">
      <c r="A326" s="18" t="n">
        <v>1</v>
      </c>
    </row>
    <row r="327" customFormat="false" ht="12" hidden="false" customHeight="false" outlineLevel="0" collapsed="false">
      <c r="A327" s="18" t="n">
        <v>1</v>
      </c>
    </row>
    <row r="328" customFormat="false" ht="12" hidden="false" customHeight="false" outlineLevel="0" collapsed="false">
      <c r="A328" s="18" t="n">
        <v>1</v>
      </c>
    </row>
    <row r="329" customFormat="false" ht="12" hidden="false" customHeight="false" outlineLevel="0" collapsed="false">
      <c r="A329" s="18" t="n">
        <v>1</v>
      </c>
    </row>
    <row r="330" customFormat="false" ht="12" hidden="false" customHeight="false" outlineLevel="0" collapsed="false">
      <c r="A330" s="18" t="n">
        <v>1</v>
      </c>
    </row>
    <row r="331" customFormat="false" ht="12" hidden="false" customHeight="false" outlineLevel="0" collapsed="false">
      <c r="A331" s="18" t="n">
        <v>1</v>
      </c>
    </row>
    <row r="332" customFormat="false" ht="12" hidden="false" customHeight="false" outlineLevel="0" collapsed="false">
      <c r="A332" s="18" t="n">
        <v>0</v>
      </c>
    </row>
    <row r="333" customFormat="false" ht="12" hidden="false" customHeight="false" outlineLevel="0" collapsed="false">
      <c r="A333" s="18" t="n">
        <v>1</v>
      </c>
    </row>
    <row r="334" customFormat="false" ht="12" hidden="false" customHeight="false" outlineLevel="0" collapsed="false">
      <c r="A334" s="18" t="n">
        <v>1</v>
      </c>
    </row>
    <row r="335" customFormat="false" ht="12" hidden="false" customHeight="false" outlineLevel="0" collapsed="false">
      <c r="A335" s="18" t="n">
        <v>1</v>
      </c>
    </row>
    <row r="336" customFormat="false" ht="12" hidden="false" customHeight="false" outlineLevel="0" collapsed="false">
      <c r="A336" s="18" t="n">
        <v>1</v>
      </c>
    </row>
    <row r="337" customFormat="false" ht="12" hidden="false" customHeight="false" outlineLevel="0" collapsed="false">
      <c r="A337" s="18" t="n">
        <v>1</v>
      </c>
    </row>
    <row r="338" customFormat="false" ht="12" hidden="false" customHeight="false" outlineLevel="0" collapsed="false">
      <c r="A338" s="18" t="n">
        <v>1</v>
      </c>
    </row>
    <row r="339" customFormat="false" ht="12" hidden="false" customHeight="false" outlineLevel="0" collapsed="false">
      <c r="A339" s="18" t="n">
        <v>1</v>
      </c>
    </row>
    <row r="340" customFormat="false" ht="12" hidden="false" customHeight="false" outlineLevel="0" collapsed="false">
      <c r="A340" s="18" t="n">
        <v>1</v>
      </c>
    </row>
    <row r="341" customFormat="false" ht="12" hidden="false" customHeight="false" outlineLevel="0" collapsed="false">
      <c r="A341" s="18" t="n">
        <v>1</v>
      </c>
    </row>
    <row r="342" customFormat="false" ht="12" hidden="false" customHeight="false" outlineLevel="0" collapsed="false">
      <c r="A342" s="18" t="n">
        <v>0.99</v>
      </c>
    </row>
    <row r="343" customFormat="false" ht="12" hidden="false" customHeight="false" outlineLevel="0" collapsed="false">
      <c r="A343" s="18" t="n">
        <v>1</v>
      </c>
    </row>
    <row r="344" customFormat="false" ht="12" hidden="false" customHeight="false" outlineLevel="0" collapsed="false">
      <c r="A344" s="18" t="n">
        <v>1</v>
      </c>
    </row>
    <row r="345" customFormat="false" ht="12" hidden="false" customHeight="false" outlineLevel="0" collapsed="false">
      <c r="A345" s="18" t="n">
        <v>1</v>
      </c>
    </row>
    <row r="346" customFormat="false" ht="12" hidden="false" customHeight="false" outlineLevel="0" collapsed="false">
      <c r="A346" s="18" t="n">
        <v>1</v>
      </c>
    </row>
    <row r="347" customFormat="false" ht="12" hidden="false" customHeight="false" outlineLevel="0" collapsed="false">
      <c r="A347" s="18" t="n">
        <v>0.98</v>
      </c>
    </row>
    <row r="348" customFormat="false" ht="12" hidden="false" customHeight="false" outlineLevel="0" collapsed="false">
      <c r="A348" s="18" t="n">
        <v>1</v>
      </c>
    </row>
    <row r="349" customFormat="false" ht="12" hidden="false" customHeight="false" outlineLevel="0" collapsed="false">
      <c r="A349" s="18" t="n">
        <v>1</v>
      </c>
    </row>
    <row r="350" customFormat="false" ht="12" hidden="false" customHeight="false" outlineLevel="0" collapsed="false">
      <c r="A350" s="18" t="n">
        <v>1</v>
      </c>
    </row>
    <row r="351" customFormat="false" ht="12" hidden="false" customHeight="false" outlineLevel="0" collapsed="false">
      <c r="A351" s="18" t="n">
        <v>1</v>
      </c>
    </row>
    <row r="352" customFormat="false" ht="12" hidden="false" customHeight="false" outlineLevel="0" collapsed="false">
      <c r="A352" s="18" t="n">
        <v>0.98</v>
      </c>
    </row>
    <row r="353" customFormat="false" ht="12" hidden="false" customHeight="false" outlineLevel="0" collapsed="false">
      <c r="A353" s="18" t="n">
        <v>1</v>
      </c>
    </row>
    <row r="354" customFormat="false" ht="12" hidden="false" customHeight="false" outlineLevel="0" collapsed="false">
      <c r="A354" s="18" t="n">
        <v>1</v>
      </c>
    </row>
    <row r="355" customFormat="false" ht="12" hidden="false" customHeight="false" outlineLevel="0" collapsed="false">
      <c r="A355" s="18" t="n">
        <v>1</v>
      </c>
    </row>
    <row r="356" customFormat="false" ht="12" hidden="false" customHeight="false" outlineLevel="0" collapsed="false">
      <c r="A356" s="18" t="n">
        <v>1</v>
      </c>
    </row>
    <row r="357" customFormat="false" ht="12" hidden="false" customHeight="false" outlineLevel="0" collapsed="false">
      <c r="A357" s="18" t="n">
        <v>0.98</v>
      </c>
    </row>
    <row r="358" customFormat="false" ht="12" hidden="false" customHeight="false" outlineLevel="0" collapsed="false">
      <c r="A358" s="18" t="n">
        <v>0.98</v>
      </c>
    </row>
    <row r="359" customFormat="false" ht="12" hidden="false" customHeight="false" outlineLevel="0" collapsed="false">
      <c r="A359" s="18" t="n">
        <v>1</v>
      </c>
    </row>
    <row r="360" customFormat="false" ht="12" hidden="false" customHeight="false" outlineLevel="0" collapsed="false">
      <c r="A360" s="18" t="n">
        <v>0.98</v>
      </c>
    </row>
    <row r="361" customFormat="false" ht="12" hidden="false" customHeight="false" outlineLevel="0" collapsed="false">
      <c r="A361" s="18" t="n">
        <v>1</v>
      </c>
    </row>
    <row r="362" customFormat="false" ht="12" hidden="false" customHeight="false" outlineLevel="0" collapsed="false">
      <c r="A362" s="18" t="n">
        <v>1</v>
      </c>
    </row>
    <row r="363" customFormat="false" ht="12" hidden="false" customHeight="false" outlineLevel="0" collapsed="false">
      <c r="A363" s="18" t="n">
        <v>1</v>
      </c>
    </row>
    <row r="364" customFormat="false" ht="12" hidden="false" customHeight="false" outlineLevel="0" collapsed="false">
      <c r="A364" s="18" t="n">
        <v>1</v>
      </c>
    </row>
    <row r="365" customFormat="false" ht="12" hidden="false" customHeight="false" outlineLevel="0" collapsed="false">
      <c r="A365" s="18" t="n">
        <v>1</v>
      </c>
    </row>
    <row r="366" customFormat="false" ht="12" hidden="false" customHeight="false" outlineLevel="0" collapsed="false">
      <c r="A366" s="18" t="n">
        <v>1</v>
      </c>
    </row>
    <row r="367" customFormat="false" ht="12" hidden="false" customHeight="false" outlineLevel="0" collapsed="false">
      <c r="A367" s="18" t="n">
        <v>0.99</v>
      </c>
    </row>
    <row r="368" customFormat="false" ht="12" hidden="false" customHeight="false" outlineLevel="0" collapsed="false">
      <c r="A368" s="18" t="n">
        <v>1</v>
      </c>
    </row>
    <row r="369" customFormat="false" ht="12" hidden="false" customHeight="false" outlineLevel="0" collapsed="false">
      <c r="A369" s="18" t="n">
        <v>1</v>
      </c>
    </row>
    <row r="370" customFormat="false" ht="12" hidden="false" customHeight="false" outlineLevel="0" collapsed="false">
      <c r="A370" s="18" t="n">
        <v>1</v>
      </c>
    </row>
    <row r="371" customFormat="false" ht="12" hidden="false" customHeight="false" outlineLevel="0" collapsed="false">
      <c r="A371" s="18" t="n">
        <v>1</v>
      </c>
    </row>
    <row r="372" customFormat="false" ht="12" hidden="false" customHeight="false" outlineLevel="0" collapsed="false">
      <c r="A372" s="18" t="n">
        <v>1</v>
      </c>
    </row>
    <row r="373" customFormat="false" ht="12" hidden="false" customHeight="false" outlineLevel="0" collapsed="false">
      <c r="A373" s="18" t="n">
        <v>1</v>
      </c>
    </row>
    <row r="374" customFormat="false" ht="12" hidden="false" customHeight="false" outlineLevel="0" collapsed="false">
      <c r="A374" s="18" t="n">
        <v>1</v>
      </c>
    </row>
    <row r="375" customFormat="false" ht="12" hidden="false" customHeight="false" outlineLevel="0" collapsed="false">
      <c r="A375" s="18" t="n">
        <v>1</v>
      </c>
    </row>
    <row r="376" customFormat="false" ht="12" hidden="false" customHeight="false" outlineLevel="0" collapsed="false">
      <c r="A376" s="18" t="n">
        <v>1</v>
      </c>
    </row>
    <row r="377" customFormat="false" ht="12" hidden="false" customHeight="false" outlineLevel="0" collapsed="false">
      <c r="A377" s="18" t="n">
        <v>0.98</v>
      </c>
    </row>
    <row r="378" customFormat="false" ht="12" hidden="false" customHeight="false" outlineLevel="0" collapsed="false">
      <c r="A378" s="18" t="n">
        <v>1</v>
      </c>
    </row>
    <row r="379" customFormat="false" ht="12" hidden="false" customHeight="false" outlineLevel="0" collapsed="false">
      <c r="A379" s="18" t="n">
        <v>0.98</v>
      </c>
    </row>
    <row r="380" customFormat="false" ht="12" hidden="false" customHeight="false" outlineLevel="0" collapsed="false">
      <c r="A380" s="18" t="n">
        <v>1</v>
      </c>
    </row>
    <row r="381" customFormat="false" ht="12" hidden="false" customHeight="false" outlineLevel="0" collapsed="false">
      <c r="A381" s="18" t="n">
        <v>1</v>
      </c>
    </row>
    <row r="382" customFormat="false" ht="12" hidden="false" customHeight="false" outlineLevel="0" collapsed="false">
      <c r="A382" s="18" t="n">
        <v>1</v>
      </c>
    </row>
    <row r="383" customFormat="false" ht="12" hidden="false" customHeight="false" outlineLevel="0" collapsed="false">
      <c r="A383" s="18" t="n">
        <v>1</v>
      </c>
    </row>
    <row r="384" customFormat="false" ht="12" hidden="false" customHeight="false" outlineLevel="0" collapsed="false">
      <c r="A384" s="18" t="n">
        <v>1</v>
      </c>
    </row>
    <row r="385" customFormat="false" ht="12" hidden="false" customHeight="false" outlineLevel="0" collapsed="false">
      <c r="A385" s="18" t="n">
        <v>1</v>
      </c>
    </row>
    <row r="386" customFormat="false" ht="12" hidden="false" customHeight="false" outlineLevel="0" collapsed="false">
      <c r="A386" s="18" t="n">
        <v>1</v>
      </c>
    </row>
    <row r="387" customFormat="false" ht="12" hidden="false" customHeight="false" outlineLevel="0" collapsed="false">
      <c r="A387" s="18" t="n">
        <v>1</v>
      </c>
    </row>
    <row r="388" customFormat="false" ht="12" hidden="false" customHeight="false" outlineLevel="0" collapsed="false">
      <c r="A388" s="18" t="n">
        <v>1</v>
      </c>
    </row>
    <row r="389" customFormat="false" ht="12" hidden="false" customHeight="false" outlineLevel="0" collapsed="false">
      <c r="A389" s="18" t="n">
        <v>1</v>
      </c>
    </row>
    <row r="390" customFormat="false" ht="12" hidden="false" customHeight="false" outlineLevel="0" collapsed="false">
      <c r="A390" s="18" t="n">
        <v>1</v>
      </c>
    </row>
    <row r="391" customFormat="false" ht="12" hidden="false" customHeight="false" outlineLevel="0" collapsed="false">
      <c r="A391" s="18" t="n">
        <v>1</v>
      </c>
    </row>
    <row r="392" customFormat="false" ht="12" hidden="false" customHeight="false" outlineLevel="0" collapsed="false">
      <c r="A392" s="18" t="n">
        <v>1</v>
      </c>
    </row>
    <row r="393" customFormat="false" ht="12" hidden="false" customHeight="false" outlineLevel="0" collapsed="false">
      <c r="A393" s="18" t="n">
        <v>1</v>
      </c>
    </row>
    <row r="394" customFormat="false" ht="12" hidden="false" customHeight="false" outlineLevel="0" collapsed="false">
      <c r="A394" s="18" t="n">
        <v>1</v>
      </c>
    </row>
    <row r="395" customFormat="false" ht="12" hidden="false" customHeight="false" outlineLevel="0" collapsed="false">
      <c r="A395" s="18" t="n">
        <v>1</v>
      </c>
    </row>
    <row r="396" customFormat="false" ht="12" hidden="false" customHeight="false" outlineLevel="0" collapsed="false">
      <c r="A396" s="18" t="n">
        <v>1</v>
      </c>
    </row>
    <row r="397" customFormat="false" ht="12" hidden="false" customHeight="false" outlineLevel="0" collapsed="false">
      <c r="A397" s="18" t="n">
        <v>1</v>
      </c>
    </row>
    <row r="398" customFormat="false" ht="12" hidden="false" customHeight="false" outlineLevel="0" collapsed="false">
      <c r="A398" s="18" t="n">
        <v>1</v>
      </c>
    </row>
    <row r="399" customFormat="false" ht="12" hidden="false" customHeight="false" outlineLevel="0" collapsed="false">
      <c r="A399" s="18" t="n">
        <v>1</v>
      </c>
    </row>
    <row r="400" customFormat="false" ht="12" hidden="false" customHeight="false" outlineLevel="0" collapsed="false">
      <c r="A400" s="18" t="n">
        <v>0.98</v>
      </c>
    </row>
    <row r="401" customFormat="false" ht="12" hidden="false" customHeight="false" outlineLevel="0" collapsed="false">
      <c r="A401" s="18" t="n">
        <v>0</v>
      </c>
    </row>
    <row r="402" customFormat="false" ht="12" hidden="false" customHeight="false" outlineLevel="0" collapsed="false">
      <c r="A402" s="18" t="n">
        <v>1</v>
      </c>
    </row>
    <row r="403" customFormat="false" ht="12" hidden="false" customHeight="false" outlineLevel="0" collapsed="false">
      <c r="A403" s="18" t="n">
        <v>0.98</v>
      </c>
    </row>
    <row r="404" customFormat="false" ht="12" hidden="false" customHeight="false" outlineLevel="0" collapsed="false">
      <c r="A404" s="18" t="n">
        <v>1</v>
      </c>
    </row>
    <row r="405" customFormat="false" ht="12" hidden="false" customHeight="false" outlineLevel="0" collapsed="false">
      <c r="A405" s="18" t="n">
        <v>1</v>
      </c>
    </row>
    <row r="406" customFormat="false" ht="12" hidden="false" customHeight="false" outlineLevel="0" collapsed="false">
      <c r="A406" s="18" t="n">
        <v>0</v>
      </c>
    </row>
    <row r="407" customFormat="false" ht="12" hidden="false" customHeight="false" outlineLevel="0" collapsed="false">
      <c r="A407" s="18" t="n">
        <v>0.98</v>
      </c>
    </row>
    <row r="408" customFormat="false" ht="12" hidden="false" customHeight="false" outlineLevel="0" collapsed="false">
      <c r="A408" s="18" t="n">
        <v>1</v>
      </c>
    </row>
    <row r="409" customFormat="false" ht="12" hidden="false" customHeight="false" outlineLevel="0" collapsed="false">
      <c r="A409" s="18" t="n">
        <v>0.99</v>
      </c>
    </row>
    <row r="410" customFormat="false" ht="12" hidden="false" customHeight="false" outlineLevel="0" collapsed="false">
      <c r="A410" s="18" t="n">
        <v>1</v>
      </c>
    </row>
    <row r="411" customFormat="false" ht="12" hidden="false" customHeight="false" outlineLevel="0" collapsed="false">
      <c r="A411" s="18" t="n">
        <v>1</v>
      </c>
    </row>
    <row r="412" customFormat="false" ht="12" hidden="false" customHeight="false" outlineLevel="0" collapsed="false">
      <c r="A412" s="18" t="n">
        <v>1</v>
      </c>
    </row>
    <row r="413" customFormat="false" ht="12" hidden="false" customHeight="false" outlineLevel="0" collapsed="false">
      <c r="A413" s="18" t="n">
        <v>1</v>
      </c>
    </row>
    <row r="414" customFormat="false" ht="12" hidden="false" customHeight="false" outlineLevel="0" collapsed="false">
      <c r="A414" s="18" t="n">
        <v>1</v>
      </c>
    </row>
    <row r="415" customFormat="false" ht="12" hidden="false" customHeight="false" outlineLevel="0" collapsed="false">
      <c r="A415" s="18" t="n">
        <v>1</v>
      </c>
    </row>
    <row r="416" customFormat="false" ht="12" hidden="false" customHeight="false" outlineLevel="0" collapsed="false">
      <c r="A416" s="18" t="n">
        <v>1</v>
      </c>
    </row>
    <row r="417" customFormat="false" ht="12" hidden="false" customHeight="false" outlineLevel="0" collapsed="false">
      <c r="A417" s="18" t="n">
        <v>1</v>
      </c>
    </row>
    <row r="418" customFormat="false" ht="12" hidden="false" customHeight="false" outlineLevel="0" collapsed="false">
      <c r="A418" s="18" t="n">
        <v>1</v>
      </c>
    </row>
    <row r="419" customFormat="false" ht="12" hidden="false" customHeight="false" outlineLevel="0" collapsed="false">
      <c r="A419" s="18" t="n">
        <v>1</v>
      </c>
    </row>
    <row r="420" customFormat="false" ht="12" hidden="false" customHeight="false" outlineLevel="0" collapsed="false">
      <c r="A420" s="18" t="n">
        <v>1</v>
      </c>
    </row>
    <row r="421" customFormat="false" ht="12" hidden="false" customHeight="false" outlineLevel="0" collapsed="false">
      <c r="A421" s="18" t="n">
        <v>1</v>
      </c>
    </row>
    <row r="422" customFormat="false" ht="12" hidden="false" customHeight="false" outlineLevel="0" collapsed="false">
      <c r="A422" s="18" t="n">
        <v>1</v>
      </c>
    </row>
    <row r="423" customFormat="false" ht="12" hidden="false" customHeight="false" outlineLevel="0" collapsed="false">
      <c r="A423" s="18" t="n">
        <v>0.97</v>
      </c>
    </row>
    <row r="424" customFormat="false" ht="12" hidden="false" customHeight="false" outlineLevel="0" collapsed="false">
      <c r="A424" s="18" t="n">
        <v>1</v>
      </c>
    </row>
    <row r="425" customFormat="false" ht="12" hidden="false" customHeight="false" outlineLevel="0" collapsed="false">
      <c r="A425" s="18" t="n">
        <v>0.97</v>
      </c>
    </row>
    <row r="426" customFormat="false" ht="12" hidden="false" customHeight="false" outlineLevel="0" collapsed="false">
      <c r="A426" s="18" t="n">
        <v>1</v>
      </c>
    </row>
    <row r="427" customFormat="false" ht="12" hidden="false" customHeight="false" outlineLevel="0" collapsed="false">
      <c r="A427" s="18" t="n">
        <v>1</v>
      </c>
    </row>
    <row r="428" customFormat="false" ht="12" hidden="false" customHeight="false" outlineLevel="0" collapsed="false">
      <c r="A428" s="18" t="n">
        <v>1</v>
      </c>
    </row>
    <row r="429" customFormat="false" ht="12" hidden="false" customHeight="false" outlineLevel="0" collapsed="false">
      <c r="A429" s="18" t="n">
        <v>0.98</v>
      </c>
    </row>
    <row r="430" customFormat="false" ht="12" hidden="false" customHeight="false" outlineLevel="0" collapsed="false">
      <c r="A430" s="18" t="n">
        <v>1</v>
      </c>
    </row>
    <row r="431" customFormat="false" ht="12" hidden="false" customHeight="false" outlineLevel="0" collapsed="false">
      <c r="A431" s="18" t="n">
        <v>1</v>
      </c>
    </row>
    <row r="432" customFormat="false" ht="12" hidden="false" customHeight="false" outlineLevel="0" collapsed="false">
      <c r="A432" s="18" t="n">
        <v>1</v>
      </c>
    </row>
    <row r="433" customFormat="false" ht="12" hidden="false" customHeight="false" outlineLevel="0" collapsed="false">
      <c r="A433" s="18" t="n">
        <v>1</v>
      </c>
    </row>
    <row r="434" customFormat="false" ht="12" hidden="false" customHeight="false" outlineLevel="0" collapsed="false">
      <c r="A434" s="18" t="n">
        <v>1</v>
      </c>
    </row>
    <row r="435" customFormat="false" ht="12" hidden="false" customHeight="false" outlineLevel="0" collapsed="false">
      <c r="A435" s="18" t="n">
        <v>1</v>
      </c>
    </row>
    <row r="436" customFormat="false" ht="12" hidden="false" customHeight="false" outlineLevel="0" collapsed="false">
      <c r="A436" s="18" t="n">
        <v>1</v>
      </c>
    </row>
    <row r="437" customFormat="false" ht="12" hidden="false" customHeight="false" outlineLevel="0" collapsed="false">
      <c r="A437" s="18" t="n">
        <v>1</v>
      </c>
    </row>
    <row r="438" customFormat="false" ht="12" hidden="false" customHeight="false" outlineLevel="0" collapsed="false">
      <c r="A438" s="18" t="n">
        <v>1</v>
      </c>
    </row>
    <row r="439" customFormat="false" ht="12" hidden="false" customHeight="false" outlineLevel="0" collapsed="false">
      <c r="A439" s="18" t="n">
        <v>0.98</v>
      </c>
    </row>
    <row r="440" customFormat="false" ht="12" hidden="false" customHeight="false" outlineLevel="0" collapsed="false">
      <c r="A440" s="18" t="n">
        <v>1</v>
      </c>
    </row>
    <row r="441" customFormat="false" ht="12" hidden="false" customHeight="false" outlineLevel="0" collapsed="false">
      <c r="A441" s="18" t="n">
        <v>1</v>
      </c>
    </row>
    <row r="442" customFormat="false" ht="12" hidden="false" customHeight="false" outlineLevel="0" collapsed="false">
      <c r="A442" s="18" t="n">
        <v>1</v>
      </c>
    </row>
    <row r="443" customFormat="false" ht="12" hidden="false" customHeight="false" outlineLevel="0" collapsed="false">
      <c r="A443" s="18" t="n">
        <v>0.98</v>
      </c>
    </row>
    <row r="444" customFormat="false" ht="12" hidden="false" customHeight="false" outlineLevel="0" collapsed="false">
      <c r="A444" s="18" t="n">
        <v>0.98</v>
      </c>
    </row>
    <row r="445" customFormat="false" ht="12" hidden="false" customHeight="false" outlineLevel="0" collapsed="false">
      <c r="A445" s="18" t="n">
        <v>0.97</v>
      </c>
    </row>
    <row r="446" customFormat="false" ht="12" hidden="false" customHeight="false" outlineLevel="0" collapsed="false">
      <c r="A446" s="18" t="n">
        <v>0.99</v>
      </c>
    </row>
    <row r="447" customFormat="false" ht="12" hidden="false" customHeight="false" outlineLevel="0" collapsed="false">
      <c r="A447" s="18" t="n">
        <v>1</v>
      </c>
    </row>
    <row r="448" customFormat="false" ht="12" hidden="false" customHeight="false" outlineLevel="0" collapsed="false">
      <c r="A448" s="18" t="n">
        <v>1</v>
      </c>
    </row>
    <row r="449" customFormat="false" ht="12" hidden="false" customHeight="false" outlineLevel="0" collapsed="false">
      <c r="A449" s="18" t="n">
        <v>1</v>
      </c>
    </row>
    <row r="450" customFormat="false" ht="12" hidden="false" customHeight="false" outlineLevel="0" collapsed="false">
      <c r="A450" s="18" t="n">
        <v>1</v>
      </c>
    </row>
    <row r="451" customFormat="false" ht="12" hidden="false" customHeight="false" outlineLevel="0" collapsed="false">
      <c r="A451" s="18" t="n">
        <v>1</v>
      </c>
    </row>
    <row r="452" customFormat="false" ht="12" hidden="false" customHeight="false" outlineLevel="0" collapsed="false">
      <c r="A452" s="18" t="n">
        <v>1</v>
      </c>
    </row>
    <row r="453" customFormat="false" ht="12" hidden="false" customHeight="false" outlineLevel="0" collapsed="false">
      <c r="A453" s="18" t="n">
        <v>1</v>
      </c>
    </row>
    <row r="454" customFormat="false" ht="12" hidden="false" customHeight="false" outlineLevel="0" collapsed="false">
      <c r="A454" s="18" t="n">
        <v>1</v>
      </c>
    </row>
    <row r="455" customFormat="false" ht="12" hidden="false" customHeight="false" outlineLevel="0" collapsed="false">
      <c r="A455" s="18" t="n">
        <v>1</v>
      </c>
    </row>
    <row r="456" customFormat="false" ht="12" hidden="false" customHeight="false" outlineLevel="0" collapsed="false">
      <c r="A456" s="18" t="n">
        <v>1</v>
      </c>
    </row>
    <row r="457" customFormat="false" ht="12" hidden="false" customHeight="false" outlineLevel="0" collapsed="false">
      <c r="A457" s="18" t="n">
        <v>1</v>
      </c>
    </row>
    <row r="458" customFormat="false" ht="12" hidden="false" customHeight="false" outlineLevel="0" collapsed="false">
      <c r="A458" s="18" t="n">
        <v>1</v>
      </c>
    </row>
    <row r="459" customFormat="false" ht="12" hidden="false" customHeight="false" outlineLevel="0" collapsed="false">
      <c r="A459" s="18" t="n">
        <v>1</v>
      </c>
    </row>
    <row r="460" customFormat="false" ht="12" hidden="false" customHeight="false" outlineLevel="0" collapsed="false">
      <c r="A460" s="18" t="n">
        <v>1</v>
      </c>
    </row>
    <row r="461" customFormat="false" ht="12" hidden="false" customHeight="false" outlineLevel="0" collapsed="false">
      <c r="A461" s="18" t="n">
        <v>1</v>
      </c>
    </row>
    <row r="462" customFormat="false" ht="12" hidden="false" customHeight="false" outlineLevel="0" collapsed="false">
      <c r="A462" s="18" t="n">
        <v>1</v>
      </c>
    </row>
    <row r="463" customFormat="false" ht="12" hidden="false" customHeight="false" outlineLevel="0" collapsed="false">
      <c r="A463" s="18" t="n">
        <v>1</v>
      </c>
    </row>
    <row r="464" customFormat="false" ht="12" hidden="false" customHeight="false" outlineLevel="0" collapsed="false">
      <c r="A464" s="18" t="n">
        <v>1</v>
      </c>
    </row>
    <row r="465" customFormat="false" ht="12" hidden="false" customHeight="false" outlineLevel="0" collapsed="false">
      <c r="A465" s="18" t="n">
        <v>1</v>
      </c>
    </row>
    <row r="466" customFormat="false" ht="12" hidden="false" customHeight="false" outlineLevel="0" collapsed="false">
      <c r="A466" s="18" t="n">
        <v>1</v>
      </c>
    </row>
    <row r="467" customFormat="false" ht="12" hidden="false" customHeight="false" outlineLevel="0" collapsed="false">
      <c r="A467" s="18" t="n">
        <v>1</v>
      </c>
    </row>
    <row r="468" customFormat="false" ht="12" hidden="false" customHeight="false" outlineLevel="0" collapsed="false">
      <c r="A468" s="18" t="n">
        <v>1</v>
      </c>
    </row>
    <row r="469" customFormat="false" ht="12" hidden="false" customHeight="false" outlineLevel="0" collapsed="false">
      <c r="A469" s="18" t="n">
        <v>1</v>
      </c>
    </row>
    <row r="470" customFormat="false" ht="12" hidden="false" customHeight="false" outlineLevel="0" collapsed="false">
      <c r="A470" s="18" t="n">
        <v>1</v>
      </c>
    </row>
    <row r="471" customFormat="false" ht="12" hidden="false" customHeight="false" outlineLevel="0" collapsed="false">
      <c r="A471" s="18" t="n">
        <v>1</v>
      </c>
    </row>
    <row r="472" customFormat="false" ht="12" hidden="false" customHeight="false" outlineLevel="0" collapsed="false">
      <c r="A472" s="18" t="n">
        <v>0.97</v>
      </c>
    </row>
    <row r="473" customFormat="false" ht="12" hidden="false" customHeight="false" outlineLevel="0" collapsed="false">
      <c r="A473" s="18" t="n">
        <v>1</v>
      </c>
    </row>
    <row r="474" customFormat="false" ht="12" hidden="false" customHeight="false" outlineLevel="0" collapsed="false">
      <c r="A474" s="18" t="n">
        <v>1</v>
      </c>
    </row>
    <row r="475" customFormat="false" ht="12" hidden="false" customHeight="false" outlineLevel="0" collapsed="false">
      <c r="A475" s="18" t="n">
        <v>1</v>
      </c>
    </row>
    <row r="476" customFormat="false" ht="12" hidden="false" customHeight="false" outlineLevel="0" collapsed="false">
      <c r="A476" s="18" t="n">
        <v>1</v>
      </c>
    </row>
    <row r="477" customFormat="false" ht="12" hidden="false" customHeight="false" outlineLevel="0" collapsed="false">
      <c r="A477" s="18" t="n">
        <v>1</v>
      </c>
    </row>
    <row r="478" customFormat="false" ht="12" hidden="false" customHeight="false" outlineLevel="0" collapsed="false">
      <c r="A478" s="18" t="n">
        <v>0.97</v>
      </c>
    </row>
    <row r="479" customFormat="false" ht="12" hidden="false" customHeight="false" outlineLevel="0" collapsed="false">
      <c r="A479" s="18" t="n">
        <v>1</v>
      </c>
    </row>
    <row r="480" customFormat="false" ht="12" hidden="false" customHeight="false" outlineLevel="0" collapsed="false">
      <c r="A480" s="18" t="n">
        <v>1</v>
      </c>
    </row>
    <row r="481" customFormat="false" ht="12" hidden="false" customHeight="false" outlineLevel="0" collapsed="false">
      <c r="A481" s="18" t="n">
        <v>1</v>
      </c>
    </row>
    <row r="482" customFormat="false" ht="12" hidden="false" customHeight="false" outlineLevel="0" collapsed="false">
      <c r="A482" s="18" t="n">
        <v>0</v>
      </c>
    </row>
    <row r="483" customFormat="false" ht="12" hidden="false" customHeight="false" outlineLevel="0" collapsed="false">
      <c r="A483" s="18" t="n">
        <v>1</v>
      </c>
    </row>
    <row r="484" customFormat="false" ht="12" hidden="false" customHeight="false" outlineLevel="0" collapsed="false">
      <c r="A484" s="18" t="n">
        <v>1</v>
      </c>
    </row>
    <row r="485" customFormat="false" ht="12" hidden="false" customHeight="false" outlineLevel="0" collapsed="false">
      <c r="A485" s="18" t="n">
        <v>1</v>
      </c>
    </row>
    <row r="486" customFormat="false" ht="12" hidden="false" customHeight="false" outlineLevel="0" collapsed="false">
      <c r="A486" s="18" t="n">
        <v>0</v>
      </c>
    </row>
    <row r="487" customFormat="false" ht="12" hidden="false" customHeight="false" outlineLevel="0" collapsed="false">
      <c r="A487" s="18" t="n">
        <v>1</v>
      </c>
    </row>
    <row r="488" customFormat="false" ht="12" hidden="false" customHeight="false" outlineLevel="0" collapsed="false">
      <c r="A488" s="18" t="n">
        <v>1</v>
      </c>
    </row>
    <row r="489" customFormat="false" ht="12" hidden="false" customHeight="false" outlineLevel="0" collapsed="false">
      <c r="A489" s="18" t="n">
        <v>0</v>
      </c>
    </row>
    <row r="490" customFormat="false" ht="12" hidden="false" customHeight="false" outlineLevel="0" collapsed="false">
      <c r="A490" s="18" t="n">
        <v>1</v>
      </c>
    </row>
    <row r="491" customFormat="false" ht="12" hidden="false" customHeight="false" outlineLevel="0" collapsed="false">
      <c r="A491" s="18" t="n">
        <v>0.98</v>
      </c>
    </row>
    <row r="492" customFormat="false" ht="12" hidden="false" customHeight="false" outlineLevel="0" collapsed="false">
      <c r="A492" s="18" t="n">
        <v>1</v>
      </c>
    </row>
    <row r="493" customFormat="false" ht="12" hidden="false" customHeight="false" outlineLevel="0" collapsed="false">
      <c r="A493" s="18" t="n">
        <v>1</v>
      </c>
    </row>
    <row r="494" customFormat="false" ht="12" hidden="false" customHeight="false" outlineLevel="0" collapsed="false">
      <c r="A494" s="18" t="n">
        <v>1</v>
      </c>
    </row>
    <row r="495" customFormat="false" ht="12" hidden="false" customHeight="false" outlineLevel="0" collapsed="false">
      <c r="A495" s="18" t="n">
        <v>1</v>
      </c>
    </row>
    <row r="496" customFormat="false" ht="12" hidden="false" customHeight="false" outlineLevel="0" collapsed="false">
      <c r="A496" s="18" t="n">
        <v>1</v>
      </c>
    </row>
    <row r="497" customFormat="false" ht="12" hidden="false" customHeight="false" outlineLevel="0" collapsed="false">
      <c r="A497" s="18" t="n">
        <v>1</v>
      </c>
    </row>
    <row r="498" customFormat="false" ht="12" hidden="false" customHeight="false" outlineLevel="0" collapsed="false">
      <c r="A498" s="18" t="n">
        <v>1</v>
      </c>
    </row>
    <row r="499" customFormat="false" ht="12" hidden="false" customHeight="false" outlineLevel="0" collapsed="false">
      <c r="A499" s="18" t="n">
        <v>1</v>
      </c>
    </row>
    <row r="500" customFormat="false" ht="12" hidden="false" customHeight="false" outlineLevel="0" collapsed="false">
      <c r="A500" s="18" t="n">
        <v>1</v>
      </c>
    </row>
    <row r="501" customFormat="false" ht="12" hidden="false" customHeight="false" outlineLevel="0" collapsed="false">
      <c r="A501" s="18" t="n">
        <v>1</v>
      </c>
    </row>
    <row r="502" customFormat="false" ht="12" hidden="false" customHeight="false" outlineLevel="0" collapsed="false">
      <c r="A502" s="18" t="n">
        <v>0.98</v>
      </c>
    </row>
    <row r="503" customFormat="false" ht="12" hidden="false" customHeight="false" outlineLevel="0" collapsed="false">
      <c r="A503" s="18" t="n">
        <v>1</v>
      </c>
    </row>
    <row r="504" customFormat="false" ht="12" hidden="false" customHeight="false" outlineLevel="0" collapsed="false">
      <c r="A504" s="18" t="n">
        <v>0.97</v>
      </c>
    </row>
    <row r="505" customFormat="false" ht="12" hidden="false" customHeight="false" outlineLevel="0" collapsed="false">
      <c r="A505" s="18" t="n">
        <v>1</v>
      </c>
    </row>
    <row r="506" customFormat="false" ht="12" hidden="false" customHeight="false" outlineLevel="0" collapsed="false">
      <c r="A506" s="18" t="n">
        <v>1</v>
      </c>
    </row>
    <row r="507" customFormat="false" ht="12" hidden="false" customHeight="false" outlineLevel="0" collapsed="false">
      <c r="A507" s="18" t="n">
        <v>1</v>
      </c>
    </row>
    <row r="508" customFormat="false" ht="12" hidden="false" customHeight="false" outlineLevel="0" collapsed="false">
      <c r="A508" s="18" t="n">
        <v>1</v>
      </c>
    </row>
    <row r="509" customFormat="false" ht="12" hidden="false" customHeight="false" outlineLevel="0" collapsed="false">
      <c r="A509" s="18" t="n">
        <v>1</v>
      </c>
    </row>
    <row r="510" customFormat="false" ht="12" hidden="false" customHeight="false" outlineLevel="0" collapsed="false">
      <c r="A510" s="18" t="n">
        <v>0.98</v>
      </c>
    </row>
    <row r="511" customFormat="false" ht="12" hidden="false" customHeight="false" outlineLevel="0" collapsed="false">
      <c r="A511" s="18" t="n">
        <v>1</v>
      </c>
    </row>
    <row r="512" customFormat="false" ht="12" hidden="false" customHeight="false" outlineLevel="0" collapsed="false">
      <c r="A512" s="18" t="n">
        <v>1</v>
      </c>
    </row>
    <row r="513" customFormat="false" ht="12" hidden="false" customHeight="false" outlineLevel="0" collapsed="false">
      <c r="A513" s="18" t="n">
        <v>0.98</v>
      </c>
    </row>
    <row r="514" customFormat="false" ht="12" hidden="false" customHeight="false" outlineLevel="0" collapsed="false">
      <c r="A514" s="18" t="n">
        <v>0.98</v>
      </c>
    </row>
    <row r="515" customFormat="false" ht="12" hidden="false" customHeight="false" outlineLevel="0" collapsed="false">
      <c r="A515" s="18" t="n">
        <v>1</v>
      </c>
    </row>
    <row r="516" customFormat="false" ht="12" hidden="false" customHeight="false" outlineLevel="0" collapsed="false">
      <c r="A516" s="18" t="s">
        <v>410</v>
      </c>
    </row>
    <row r="517" customFormat="false" ht="12" hidden="false" customHeight="false" outlineLevel="0" collapsed="false">
      <c r="A517" s="18" t="n">
        <v>0.98</v>
      </c>
    </row>
    <row r="518" customFormat="false" ht="12" hidden="false" customHeight="false" outlineLevel="0" collapsed="false">
      <c r="A518" s="18" t="n">
        <v>1</v>
      </c>
    </row>
    <row r="519" customFormat="false" ht="12" hidden="false" customHeight="false" outlineLevel="0" collapsed="false">
      <c r="A519" s="18" t="n">
        <v>1</v>
      </c>
    </row>
    <row r="520" customFormat="false" ht="12" hidden="false" customHeight="false" outlineLevel="0" collapsed="false">
      <c r="A520" s="18" t="n">
        <v>0.98</v>
      </c>
    </row>
    <row r="521" customFormat="false" ht="12" hidden="false" customHeight="false" outlineLevel="0" collapsed="false">
      <c r="A521" s="18" t="n">
        <v>1</v>
      </c>
    </row>
    <row r="522" customFormat="false" ht="12" hidden="false" customHeight="false" outlineLevel="0" collapsed="false">
      <c r="A522" s="18" t="n">
        <v>1</v>
      </c>
    </row>
    <row r="523" customFormat="false" ht="12" hidden="false" customHeight="false" outlineLevel="0" collapsed="false">
      <c r="A523" s="18" t="n">
        <v>1</v>
      </c>
    </row>
    <row r="524" customFormat="false" ht="12" hidden="false" customHeight="false" outlineLevel="0" collapsed="false">
      <c r="A524" s="18" t="n">
        <v>1</v>
      </c>
    </row>
    <row r="525" customFormat="false" ht="12" hidden="false" customHeight="false" outlineLevel="0" collapsed="false">
      <c r="A525" s="18" t="n">
        <v>1</v>
      </c>
    </row>
    <row r="526" customFormat="false" ht="12" hidden="false" customHeight="false" outlineLevel="0" collapsed="false">
      <c r="A526" s="18" t="n">
        <v>1</v>
      </c>
    </row>
    <row r="527" customFormat="false" ht="12" hidden="false" customHeight="false" outlineLevel="0" collapsed="false">
      <c r="A527" s="18" t="n">
        <v>1</v>
      </c>
    </row>
    <row r="528" customFormat="false" ht="12" hidden="false" customHeight="false" outlineLevel="0" collapsed="false">
      <c r="A528" s="18" t="n">
        <v>1</v>
      </c>
    </row>
    <row r="529" customFormat="false" ht="12" hidden="false" customHeight="false" outlineLevel="0" collapsed="false">
      <c r="A529" s="18" t="n">
        <v>1</v>
      </c>
    </row>
    <row r="530" customFormat="false" ht="12" hidden="false" customHeight="false" outlineLevel="0" collapsed="false">
      <c r="A530" s="18" t="n">
        <v>1</v>
      </c>
    </row>
    <row r="531" customFormat="false" ht="12" hidden="false" customHeight="false" outlineLevel="0" collapsed="false">
      <c r="A531" s="18" t="n">
        <v>1</v>
      </c>
    </row>
    <row r="532" customFormat="false" ht="12" hidden="false" customHeight="false" outlineLevel="0" collapsed="false">
      <c r="A532" s="18" t="n">
        <v>0.98</v>
      </c>
    </row>
    <row r="533" customFormat="false" ht="12" hidden="false" customHeight="false" outlineLevel="0" collapsed="false">
      <c r="A533" s="18" t="n">
        <v>1</v>
      </c>
    </row>
    <row r="534" customFormat="false" ht="12" hidden="false" customHeight="false" outlineLevel="0" collapsed="false">
      <c r="A534" s="18" t="n">
        <v>1</v>
      </c>
    </row>
    <row r="535" customFormat="false" ht="12" hidden="false" customHeight="false" outlineLevel="0" collapsed="false">
      <c r="A535" s="18" t="n">
        <v>1</v>
      </c>
    </row>
    <row r="536" customFormat="false" ht="12" hidden="false" customHeight="false" outlineLevel="0" collapsed="false">
      <c r="A536" s="18" t="n">
        <v>1</v>
      </c>
    </row>
    <row r="537" customFormat="false" ht="12" hidden="false" customHeight="false" outlineLevel="0" collapsed="false">
      <c r="A537" s="18" t="n">
        <v>1</v>
      </c>
    </row>
    <row r="538" customFormat="false" ht="12" hidden="false" customHeight="false" outlineLevel="0" collapsed="false">
      <c r="A538" s="18" t="n">
        <v>0.97</v>
      </c>
    </row>
    <row r="539" customFormat="false" ht="12" hidden="false" customHeight="false" outlineLevel="0" collapsed="false">
      <c r="A539" s="18" t="n">
        <v>1</v>
      </c>
    </row>
    <row r="540" customFormat="false" ht="12" hidden="false" customHeight="false" outlineLevel="0" collapsed="false">
      <c r="A540" s="18" t="n">
        <v>1</v>
      </c>
    </row>
    <row r="541" customFormat="false" ht="12" hidden="false" customHeight="false" outlineLevel="0" collapsed="false">
      <c r="A541" s="18" t="n">
        <v>1</v>
      </c>
    </row>
    <row r="542" customFormat="false" ht="12" hidden="false" customHeight="false" outlineLevel="0" collapsed="false">
      <c r="A542" s="18" t="n">
        <v>0</v>
      </c>
    </row>
    <row r="543" customFormat="false" ht="12" hidden="false" customHeight="false" outlineLevel="0" collapsed="false">
      <c r="A543" s="18" t="n">
        <v>1</v>
      </c>
    </row>
    <row r="544" customFormat="false" ht="12" hidden="false" customHeight="false" outlineLevel="0" collapsed="false">
      <c r="A544" s="18" t="n">
        <v>1</v>
      </c>
    </row>
    <row r="545" customFormat="false" ht="12" hidden="false" customHeight="false" outlineLevel="0" collapsed="false">
      <c r="A545" s="18" t="n">
        <v>0</v>
      </c>
    </row>
    <row r="546" customFormat="false" ht="12" hidden="false" customHeight="false" outlineLevel="0" collapsed="false">
      <c r="A546" s="18" t="n">
        <v>1</v>
      </c>
    </row>
    <row r="547" customFormat="false" ht="12" hidden="false" customHeight="false" outlineLevel="0" collapsed="false">
      <c r="A547" s="18" t="n">
        <v>1</v>
      </c>
    </row>
    <row r="548" customFormat="false" ht="12" hidden="false" customHeight="false" outlineLevel="0" collapsed="false">
      <c r="A548" s="18" t="n">
        <v>1</v>
      </c>
    </row>
    <row r="549" customFormat="false" ht="12" hidden="false" customHeight="false" outlineLevel="0" collapsed="false">
      <c r="A549" s="18" t="n">
        <v>0.97</v>
      </c>
    </row>
    <row r="550" customFormat="false" ht="12" hidden="false" customHeight="false" outlineLevel="0" collapsed="false">
      <c r="A550" s="18" t="n">
        <v>1</v>
      </c>
    </row>
    <row r="551" customFormat="false" ht="12" hidden="false" customHeight="false" outlineLevel="0" collapsed="false">
      <c r="A551" s="18" t="n">
        <v>0.97</v>
      </c>
    </row>
    <row r="552" customFormat="false" ht="12" hidden="false" customHeight="false" outlineLevel="0" collapsed="false">
      <c r="A552" s="18" t="n">
        <v>1</v>
      </c>
    </row>
    <row r="553" customFormat="false" ht="12" hidden="false" customHeight="false" outlineLevel="0" collapsed="false">
      <c r="A553" s="18" t="n">
        <v>1</v>
      </c>
    </row>
    <row r="554" customFormat="false" ht="12" hidden="false" customHeight="false" outlineLevel="0" collapsed="false">
      <c r="A554" s="18" t="n">
        <v>1</v>
      </c>
    </row>
    <row r="555" customFormat="false" ht="12" hidden="false" customHeight="false" outlineLevel="0" collapsed="false">
      <c r="A555" s="18" t="n">
        <v>1</v>
      </c>
    </row>
    <row r="556" customFormat="false" ht="12" hidden="false" customHeight="false" outlineLevel="0" collapsed="false">
      <c r="A556" s="18" t="n">
        <v>1</v>
      </c>
    </row>
    <row r="557" customFormat="false" ht="12" hidden="false" customHeight="false" outlineLevel="0" collapsed="false">
      <c r="A557" s="18" t="n">
        <v>1</v>
      </c>
    </row>
    <row r="558" customFormat="false" ht="12" hidden="false" customHeight="false" outlineLevel="0" collapsed="false">
      <c r="A558" s="18" t="n">
        <v>1</v>
      </c>
    </row>
    <row r="559" customFormat="false" ht="12" hidden="false" customHeight="false" outlineLevel="0" collapsed="false">
      <c r="A559" s="18" t="n">
        <v>1</v>
      </c>
    </row>
    <row r="560" customFormat="false" ht="12" hidden="false" customHeight="false" outlineLevel="0" collapsed="false">
      <c r="A560" s="18" t="n">
        <v>1</v>
      </c>
    </row>
    <row r="561" customFormat="false" ht="12" hidden="false" customHeight="false" outlineLevel="0" collapsed="false">
      <c r="A561" s="18" t="n">
        <v>0.98</v>
      </c>
    </row>
    <row r="562" customFormat="false" ht="12" hidden="false" customHeight="false" outlineLevel="0" collapsed="false">
      <c r="A562" s="18" t="n">
        <v>1</v>
      </c>
    </row>
    <row r="563" customFormat="false" ht="12" hidden="false" customHeight="false" outlineLevel="0" collapsed="false">
      <c r="A563" s="18" t="n">
        <v>1</v>
      </c>
    </row>
    <row r="564" customFormat="false" ht="12" hidden="false" customHeight="false" outlineLevel="0" collapsed="false">
      <c r="A564" s="18" t="n">
        <v>1</v>
      </c>
    </row>
    <row r="565" customFormat="false" ht="12" hidden="false" customHeight="false" outlineLevel="0" collapsed="false">
      <c r="A565" s="18" t="n">
        <v>1</v>
      </c>
    </row>
    <row r="566" customFormat="false" ht="12" hidden="false" customHeight="false" outlineLevel="0" collapsed="false">
      <c r="A566" s="18" t="n">
        <v>0.97</v>
      </c>
    </row>
    <row r="567" customFormat="false" ht="12" hidden="false" customHeight="false" outlineLevel="0" collapsed="false">
      <c r="A567" s="18" t="n">
        <v>1</v>
      </c>
    </row>
    <row r="568" customFormat="false" ht="12" hidden="false" customHeight="false" outlineLevel="0" collapsed="false">
      <c r="A568" s="18" t="n">
        <v>1</v>
      </c>
    </row>
    <row r="569" customFormat="false" ht="12" hidden="false" customHeight="false" outlineLevel="0" collapsed="false">
      <c r="A569" s="18" t="n">
        <v>0.97</v>
      </c>
    </row>
    <row r="570" customFormat="false" ht="12" hidden="false" customHeight="false" outlineLevel="0" collapsed="false">
      <c r="A570" s="18" t="n">
        <v>1</v>
      </c>
    </row>
    <row r="571" customFormat="false" ht="12" hidden="false" customHeight="false" outlineLevel="0" collapsed="false">
      <c r="A571" s="18" t="n">
        <v>1</v>
      </c>
    </row>
    <row r="572" customFormat="false" ht="12" hidden="false" customHeight="false" outlineLevel="0" collapsed="false">
      <c r="A572" s="18" t="n">
        <v>1</v>
      </c>
    </row>
    <row r="573" customFormat="false" ht="12" hidden="false" customHeight="false" outlineLevel="0" collapsed="false">
      <c r="A573" s="18" t="n">
        <v>1</v>
      </c>
    </row>
    <row r="574" customFormat="false" ht="12" hidden="false" customHeight="false" outlineLevel="0" collapsed="false">
      <c r="A574" s="18" t="n">
        <v>1</v>
      </c>
    </row>
    <row r="575" customFormat="false" ht="12" hidden="false" customHeight="false" outlineLevel="0" collapsed="false">
      <c r="A575" s="18" t="n">
        <v>0.97</v>
      </c>
    </row>
    <row r="576" customFormat="false" ht="12" hidden="false" customHeight="false" outlineLevel="0" collapsed="false">
      <c r="A576" s="18" t="n">
        <v>1</v>
      </c>
    </row>
    <row r="577" customFormat="false" ht="12" hidden="false" customHeight="false" outlineLevel="0" collapsed="false">
      <c r="A577" s="18" t="n">
        <v>1</v>
      </c>
    </row>
    <row r="578" customFormat="false" ht="12" hidden="false" customHeight="false" outlineLevel="0" collapsed="false">
      <c r="A578" s="18" t="n">
        <v>0.97</v>
      </c>
    </row>
    <row r="579" customFormat="false" ht="12" hidden="false" customHeight="false" outlineLevel="0" collapsed="false">
      <c r="A579" s="18" t="n">
        <v>1</v>
      </c>
    </row>
    <row r="580" customFormat="false" ht="12" hidden="false" customHeight="false" outlineLevel="0" collapsed="false">
      <c r="A580" s="18" t="n">
        <v>0.98</v>
      </c>
    </row>
    <row r="581" customFormat="false" ht="12" hidden="false" customHeight="false" outlineLevel="0" collapsed="false">
      <c r="A581" s="18" t="n">
        <v>1</v>
      </c>
    </row>
    <row r="582" customFormat="false" ht="12" hidden="false" customHeight="false" outlineLevel="0" collapsed="false">
      <c r="A582" s="18" t="n">
        <v>0.98</v>
      </c>
    </row>
    <row r="583" customFormat="false" ht="12" hidden="false" customHeight="false" outlineLevel="0" collapsed="false">
      <c r="A583" s="18" t="n">
        <v>1</v>
      </c>
    </row>
    <row r="584" customFormat="false" ht="12" hidden="false" customHeight="false" outlineLevel="0" collapsed="false">
      <c r="A584" s="18" t="n">
        <v>1</v>
      </c>
    </row>
    <row r="585" customFormat="false" ht="12" hidden="false" customHeight="false" outlineLevel="0" collapsed="false">
      <c r="A585" s="18" t="n">
        <v>0.97</v>
      </c>
    </row>
    <row r="586" customFormat="false" ht="12" hidden="false" customHeight="false" outlineLevel="0" collapsed="false">
      <c r="A586" s="18" t="n">
        <v>1</v>
      </c>
    </row>
    <row r="587" customFormat="false" ht="12" hidden="false" customHeight="false" outlineLevel="0" collapsed="false">
      <c r="A587" s="18" t="n">
        <v>1</v>
      </c>
    </row>
    <row r="588" customFormat="false" ht="12" hidden="false" customHeight="false" outlineLevel="0" collapsed="false">
      <c r="A588" s="18" t="n">
        <v>1</v>
      </c>
    </row>
    <row r="589" customFormat="false" ht="12" hidden="false" customHeight="false" outlineLevel="0" collapsed="false">
      <c r="A589" s="18" t="n">
        <v>1</v>
      </c>
    </row>
    <row r="590" customFormat="false" ht="12" hidden="false" customHeight="false" outlineLevel="0" collapsed="false">
      <c r="A590" s="18" t="n">
        <v>0.97</v>
      </c>
    </row>
    <row r="591" customFormat="false" ht="12" hidden="false" customHeight="false" outlineLevel="0" collapsed="false">
      <c r="A591" s="18" t="n">
        <v>1</v>
      </c>
    </row>
    <row r="592" customFormat="false" ht="12" hidden="false" customHeight="false" outlineLevel="0" collapsed="false">
      <c r="A592" s="18" t="n">
        <v>1</v>
      </c>
    </row>
    <row r="593" customFormat="false" ht="12" hidden="false" customHeight="false" outlineLevel="0" collapsed="false">
      <c r="A593" s="18" t="n">
        <v>1</v>
      </c>
    </row>
    <row r="594" customFormat="false" ht="12" hidden="false" customHeight="false" outlineLevel="0" collapsed="false">
      <c r="A594" s="18" t="n">
        <v>1</v>
      </c>
    </row>
    <row r="595" customFormat="false" ht="12" hidden="false" customHeight="false" outlineLevel="0" collapsed="false">
      <c r="A595" s="18" t="n">
        <v>0.97</v>
      </c>
    </row>
    <row r="596" customFormat="false" ht="12" hidden="false" customHeight="false" outlineLevel="0" collapsed="false">
      <c r="A596" s="18" t="n">
        <v>1</v>
      </c>
    </row>
    <row r="597" customFormat="false" ht="12" hidden="false" customHeight="false" outlineLevel="0" collapsed="false">
      <c r="A597" s="18" t="n">
        <v>0.98</v>
      </c>
    </row>
    <row r="598" customFormat="false" ht="12" hidden="false" customHeight="false" outlineLevel="0" collapsed="false">
      <c r="A598" s="18" t="n">
        <v>1</v>
      </c>
    </row>
    <row r="599" customFormat="false" ht="12" hidden="false" customHeight="false" outlineLevel="0" collapsed="false">
      <c r="A599" s="18" t="n">
        <v>1</v>
      </c>
    </row>
    <row r="600" customFormat="false" ht="12" hidden="false" customHeight="false" outlineLevel="0" collapsed="false">
      <c r="A600" s="18" t="n">
        <v>1</v>
      </c>
    </row>
    <row r="601" customFormat="false" ht="12" hidden="false" customHeight="false" outlineLevel="0" collapsed="false">
      <c r="A601" s="18" t="n">
        <v>1</v>
      </c>
    </row>
    <row r="602" customFormat="false" ht="12" hidden="false" customHeight="false" outlineLevel="0" collapsed="false">
      <c r="A602" s="18" t="n">
        <v>1</v>
      </c>
    </row>
    <row r="603" customFormat="false" ht="12" hidden="false" customHeight="false" outlineLevel="0" collapsed="false">
      <c r="A603" s="18" t="n">
        <v>0.98</v>
      </c>
    </row>
    <row r="604" customFormat="false" ht="12" hidden="false" customHeight="false" outlineLevel="0" collapsed="false">
      <c r="A604" s="18" t="n">
        <v>1</v>
      </c>
    </row>
    <row r="605" customFormat="false" ht="12" hidden="false" customHeight="false" outlineLevel="0" collapsed="false">
      <c r="A605" s="18" t="n">
        <v>1</v>
      </c>
    </row>
    <row r="606" customFormat="false" ht="12" hidden="false" customHeight="false" outlineLevel="0" collapsed="false">
      <c r="A606" s="18" t="n">
        <v>1</v>
      </c>
    </row>
    <row r="607" customFormat="false" ht="12" hidden="false" customHeight="false" outlineLevel="0" collapsed="false">
      <c r="A607" s="18" t="n">
        <v>0.98</v>
      </c>
    </row>
    <row r="608" customFormat="false" ht="12" hidden="false" customHeight="false" outlineLevel="0" collapsed="false">
      <c r="A608" s="18" t="n">
        <v>1</v>
      </c>
    </row>
    <row r="609" customFormat="false" ht="12" hidden="false" customHeight="false" outlineLevel="0" collapsed="false">
      <c r="A609" s="18" t="n">
        <v>1</v>
      </c>
    </row>
    <row r="610" customFormat="false" ht="12" hidden="false" customHeight="false" outlineLevel="0" collapsed="false">
      <c r="A610" s="18" t="n">
        <v>1</v>
      </c>
    </row>
    <row r="611" customFormat="false" ht="12" hidden="false" customHeight="false" outlineLevel="0" collapsed="false">
      <c r="A611" s="18" t="n">
        <v>0</v>
      </c>
    </row>
    <row r="612" customFormat="false" ht="12" hidden="false" customHeight="false" outlineLevel="0" collapsed="false">
      <c r="A612" s="18" t="n">
        <v>1</v>
      </c>
    </row>
    <row r="613" customFormat="false" ht="12" hidden="false" customHeight="false" outlineLevel="0" collapsed="false">
      <c r="A613" s="18" t="n">
        <v>1</v>
      </c>
    </row>
    <row r="614" customFormat="false" ht="12" hidden="false" customHeight="false" outlineLevel="0" collapsed="false">
      <c r="A614" s="18" t="n">
        <v>1</v>
      </c>
    </row>
    <row r="615" customFormat="false" ht="12" hidden="false" customHeight="false" outlineLevel="0" collapsed="false">
      <c r="A615" s="18" t="n">
        <v>1</v>
      </c>
    </row>
    <row r="616" customFormat="false" ht="12" hidden="false" customHeight="false" outlineLevel="0" collapsed="false">
      <c r="A616" s="18" t="n">
        <v>1</v>
      </c>
    </row>
    <row r="617" customFormat="false" ht="12" hidden="false" customHeight="false" outlineLevel="0" collapsed="false">
      <c r="A617" s="18" t="n">
        <v>1</v>
      </c>
    </row>
    <row r="618" customFormat="false" ht="12" hidden="false" customHeight="false" outlineLevel="0" collapsed="false">
      <c r="A618" s="18" t="n">
        <v>1</v>
      </c>
    </row>
    <row r="619" customFormat="false" ht="12" hidden="false" customHeight="false" outlineLevel="0" collapsed="false">
      <c r="A619" s="18" t="n">
        <v>1</v>
      </c>
    </row>
    <row r="620" customFormat="false" ht="12" hidden="false" customHeight="false" outlineLevel="0" collapsed="false">
      <c r="A620" s="18" t="n">
        <v>1</v>
      </c>
    </row>
    <row r="621" customFormat="false" ht="12" hidden="false" customHeight="false" outlineLevel="0" collapsed="false">
      <c r="A621" s="18" t="n">
        <v>1</v>
      </c>
    </row>
    <row r="622" customFormat="false" ht="12" hidden="false" customHeight="false" outlineLevel="0" collapsed="false">
      <c r="A622" s="18" t="n">
        <v>1</v>
      </c>
    </row>
    <row r="623" customFormat="false" ht="12" hidden="false" customHeight="false" outlineLevel="0" collapsed="false">
      <c r="A623" s="18" t="n">
        <v>1</v>
      </c>
    </row>
    <row r="624" customFormat="false" ht="12" hidden="false" customHeight="false" outlineLevel="0" collapsed="false">
      <c r="A624" s="18" t="n">
        <v>1</v>
      </c>
    </row>
    <row r="625" customFormat="false" ht="12" hidden="false" customHeight="false" outlineLevel="0" collapsed="false">
      <c r="A625" s="18" t="n">
        <v>1</v>
      </c>
    </row>
    <row r="626" customFormat="false" ht="12" hidden="false" customHeight="false" outlineLevel="0" collapsed="false">
      <c r="A626" s="18" t="n">
        <v>1</v>
      </c>
    </row>
    <row r="627" customFormat="false" ht="12" hidden="false" customHeight="false" outlineLevel="0" collapsed="false">
      <c r="A627" s="18" t="n">
        <v>1</v>
      </c>
    </row>
    <row r="628" customFormat="false" ht="12" hidden="false" customHeight="false" outlineLevel="0" collapsed="false">
      <c r="A628" s="18" t="n">
        <v>1</v>
      </c>
    </row>
    <row r="629" customFormat="false" ht="12" hidden="false" customHeight="false" outlineLevel="0" collapsed="false">
      <c r="A629" s="18" t="n">
        <v>1</v>
      </c>
    </row>
    <row r="630" customFormat="false" ht="12" hidden="false" customHeight="false" outlineLevel="0" collapsed="false">
      <c r="A630" s="18" t="n">
        <v>1</v>
      </c>
    </row>
    <row r="631" customFormat="false" ht="12" hidden="false" customHeight="false" outlineLevel="0" collapsed="false">
      <c r="A631" s="18" t="n">
        <v>1</v>
      </c>
    </row>
    <row r="632" customFormat="false" ht="12" hidden="false" customHeight="false" outlineLevel="0" collapsed="false">
      <c r="A632" s="18" t="n">
        <v>1</v>
      </c>
    </row>
    <row r="633" customFormat="false" ht="12" hidden="false" customHeight="false" outlineLevel="0" collapsed="false">
      <c r="A633" s="18" t="n">
        <v>1</v>
      </c>
    </row>
    <row r="634" customFormat="false" ht="12" hidden="false" customHeight="false" outlineLevel="0" collapsed="false">
      <c r="A634" s="18" t="n">
        <v>1</v>
      </c>
    </row>
    <row r="635" customFormat="false" ht="12" hidden="false" customHeight="false" outlineLevel="0" collapsed="false">
      <c r="A635" s="18" t="n">
        <v>1</v>
      </c>
    </row>
    <row r="636" customFormat="false" ht="12" hidden="false" customHeight="false" outlineLevel="0" collapsed="false">
      <c r="A636" s="18" t="n">
        <v>1</v>
      </c>
    </row>
    <row r="637" customFormat="false" ht="12" hidden="false" customHeight="false" outlineLevel="0" collapsed="false">
      <c r="A637" s="18" t="n">
        <v>0.91</v>
      </c>
    </row>
    <row r="638" customFormat="false" ht="12" hidden="false" customHeight="false" outlineLevel="0" collapsed="false">
      <c r="A638" s="18" t="n">
        <v>1</v>
      </c>
    </row>
    <row r="639" customFormat="false" ht="12" hidden="false" customHeight="false" outlineLevel="0" collapsed="false">
      <c r="A639" s="18" t="n">
        <v>1</v>
      </c>
    </row>
    <row r="640" customFormat="false" ht="12" hidden="false" customHeight="false" outlineLevel="0" collapsed="false">
      <c r="A640" s="18" t="n">
        <v>1</v>
      </c>
    </row>
    <row r="641" customFormat="false" ht="12" hidden="false" customHeight="false" outlineLevel="0" collapsed="false">
      <c r="A641" s="18" t="n">
        <v>1</v>
      </c>
    </row>
    <row r="642" customFormat="false" ht="12" hidden="false" customHeight="false" outlineLevel="0" collapsed="false">
      <c r="A642" s="18" t="n">
        <v>1</v>
      </c>
    </row>
    <row r="643" customFormat="false" ht="12" hidden="false" customHeight="false" outlineLevel="0" collapsed="false">
      <c r="A643" s="18" t="n">
        <v>1</v>
      </c>
    </row>
    <row r="644" customFormat="false" ht="12" hidden="false" customHeight="false" outlineLevel="0" collapsed="false">
      <c r="A644" s="18" t="n">
        <v>1</v>
      </c>
    </row>
    <row r="645" customFormat="false" ht="12" hidden="false" customHeight="false" outlineLevel="0" collapsed="false">
      <c r="A645" s="18" t="n">
        <v>1</v>
      </c>
    </row>
    <row r="646" customFormat="false" ht="12" hidden="false" customHeight="false" outlineLevel="0" collapsed="false">
      <c r="A646" s="18" t="n">
        <v>1</v>
      </c>
    </row>
    <row r="647" customFormat="false" ht="12" hidden="false" customHeight="false" outlineLevel="0" collapsed="false">
      <c r="A647" s="18" t="n">
        <v>1</v>
      </c>
    </row>
    <row r="648" customFormat="false" ht="12" hidden="false" customHeight="false" outlineLevel="0" collapsed="false">
      <c r="A648" s="18" t="n">
        <v>1</v>
      </c>
    </row>
    <row r="649" customFormat="false" ht="12" hidden="false" customHeight="false" outlineLevel="0" collapsed="false">
      <c r="A649" s="18" t="n">
        <v>1</v>
      </c>
    </row>
    <row r="650" customFormat="false" ht="12" hidden="false" customHeight="false" outlineLevel="0" collapsed="false">
      <c r="A650" s="18" t="n">
        <v>1</v>
      </c>
    </row>
    <row r="651" customFormat="false" ht="12" hidden="false" customHeight="false" outlineLevel="0" collapsed="false">
      <c r="A651" s="18" t="n">
        <v>1</v>
      </c>
    </row>
    <row r="652" customFormat="false" ht="12" hidden="false" customHeight="false" outlineLevel="0" collapsed="false">
      <c r="A652" s="18" t="n">
        <v>1</v>
      </c>
    </row>
    <row r="653" customFormat="false" ht="12" hidden="false" customHeight="false" outlineLevel="0" collapsed="false">
      <c r="A653" s="18" t="n">
        <v>1</v>
      </c>
    </row>
    <row r="654" customFormat="false" ht="12" hidden="false" customHeight="false" outlineLevel="0" collapsed="false">
      <c r="A654" s="18" t="n">
        <v>1</v>
      </c>
    </row>
    <row r="655" customFormat="false" ht="12" hidden="false" customHeight="false" outlineLevel="0" collapsed="false">
      <c r="A655" s="18" t="n">
        <v>1</v>
      </c>
    </row>
    <row r="656" customFormat="false" ht="12" hidden="false" customHeight="false" outlineLevel="0" collapsed="false">
      <c r="A656" s="18" t="n">
        <v>0.99</v>
      </c>
    </row>
    <row r="657" customFormat="false" ht="12" hidden="false" customHeight="false" outlineLevel="0" collapsed="false">
      <c r="A657" s="18" t="n">
        <v>1</v>
      </c>
    </row>
    <row r="658" customFormat="false" ht="12" hidden="false" customHeight="false" outlineLevel="0" collapsed="false">
      <c r="A658" s="18" t="n">
        <v>0.69</v>
      </c>
    </row>
    <row r="659" customFormat="false" ht="12" hidden="false" customHeight="false" outlineLevel="0" collapsed="false">
      <c r="A659" s="18" t="n">
        <v>1</v>
      </c>
    </row>
    <row r="660" customFormat="false" ht="12" hidden="false" customHeight="false" outlineLevel="0" collapsed="false">
      <c r="A660" s="18" t="n">
        <v>1</v>
      </c>
    </row>
    <row r="661" customFormat="false" ht="12" hidden="false" customHeight="false" outlineLevel="0" collapsed="false">
      <c r="A661" s="18" t="n">
        <v>1</v>
      </c>
    </row>
    <row r="662" customFormat="false" ht="12" hidden="false" customHeight="false" outlineLevel="0" collapsed="false">
      <c r="A662" s="18" t="n">
        <v>1</v>
      </c>
    </row>
    <row r="663" customFormat="false" ht="12" hidden="false" customHeight="false" outlineLevel="0" collapsed="false">
      <c r="A663" s="18" t="n">
        <v>1</v>
      </c>
    </row>
    <row r="664" customFormat="false" ht="12" hidden="false" customHeight="false" outlineLevel="0" collapsed="false">
      <c r="A664" s="18" t="n">
        <v>1</v>
      </c>
    </row>
    <row r="665" customFormat="false" ht="12" hidden="false" customHeight="false" outlineLevel="0" collapsed="false">
      <c r="A665" s="18" t="n">
        <v>1</v>
      </c>
    </row>
    <row r="666" customFormat="false" ht="12" hidden="false" customHeight="false" outlineLevel="0" collapsed="false">
      <c r="A666" s="18" t="n">
        <v>1</v>
      </c>
    </row>
    <row r="667" customFormat="false" ht="12" hidden="false" customHeight="false" outlineLevel="0" collapsed="false">
      <c r="A667" s="18" t="n">
        <v>1</v>
      </c>
    </row>
    <row r="668" customFormat="false" ht="12" hidden="false" customHeight="false" outlineLevel="0" collapsed="false">
      <c r="A668" s="18" t="n">
        <v>1</v>
      </c>
    </row>
    <row r="669" customFormat="false" ht="12" hidden="false" customHeight="false" outlineLevel="0" collapsed="false">
      <c r="A669" s="18" t="n">
        <v>1</v>
      </c>
    </row>
    <row r="670" customFormat="false" ht="12" hidden="false" customHeight="false" outlineLevel="0" collapsed="false">
      <c r="A670" s="18" t="n">
        <v>1</v>
      </c>
    </row>
    <row r="671" customFormat="false" ht="12" hidden="false" customHeight="false" outlineLevel="0" collapsed="false">
      <c r="A671" s="18" t="n">
        <v>1</v>
      </c>
    </row>
    <row r="672" customFormat="false" ht="12" hidden="false" customHeight="false" outlineLevel="0" collapsed="false">
      <c r="A672" s="18" t="n">
        <v>1</v>
      </c>
    </row>
    <row r="673" customFormat="false" ht="12" hidden="false" customHeight="false" outlineLevel="0" collapsed="false">
      <c r="A673" s="18" t="n">
        <v>1</v>
      </c>
    </row>
    <row r="674" customFormat="false" ht="12" hidden="false" customHeight="false" outlineLevel="0" collapsed="false">
      <c r="A674" s="18" t="n">
        <v>1</v>
      </c>
    </row>
    <row r="675" customFormat="false" ht="12" hidden="false" customHeight="false" outlineLevel="0" collapsed="false">
      <c r="A675" s="18" t="n">
        <v>1</v>
      </c>
    </row>
    <row r="676" customFormat="false" ht="12" hidden="false" customHeight="false" outlineLevel="0" collapsed="false">
      <c r="A676" s="18" t="n">
        <v>1</v>
      </c>
    </row>
    <row r="677" customFormat="false" ht="12" hidden="false" customHeight="false" outlineLevel="0" collapsed="false">
      <c r="A677" s="18" t="n">
        <v>1</v>
      </c>
    </row>
    <row r="678" customFormat="false" ht="12" hidden="false" customHeight="false" outlineLevel="0" collapsed="false">
      <c r="A678" s="18" t="n">
        <v>1</v>
      </c>
    </row>
    <row r="679" customFormat="false" ht="12" hidden="false" customHeight="false" outlineLevel="0" collapsed="false">
      <c r="A679" s="18" t="n">
        <v>1</v>
      </c>
    </row>
    <row r="680" customFormat="false" ht="12" hidden="false" customHeight="false" outlineLevel="0" collapsed="false">
      <c r="A680" s="18" t="n">
        <v>1</v>
      </c>
    </row>
    <row r="681" customFormat="false" ht="12" hidden="false" customHeight="false" outlineLevel="0" collapsed="false">
      <c r="A681" s="18" t="n">
        <v>1</v>
      </c>
    </row>
    <row r="682" customFormat="false" ht="12" hidden="false" customHeight="false" outlineLevel="0" collapsed="false">
      <c r="A682" s="18" t="n">
        <v>1</v>
      </c>
    </row>
    <row r="683" customFormat="false" ht="12" hidden="false" customHeight="false" outlineLevel="0" collapsed="false">
      <c r="A683" s="18" t="n">
        <v>1</v>
      </c>
    </row>
    <row r="684" customFormat="false" ht="12" hidden="false" customHeight="false" outlineLevel="0" collapsed="false">
      <c r="A684" s="18" t="n">
        <v>1</v>
      </c>
    </row>
    <row r="685" customFormat="false" ht="12" hidden="false" customHeight="false" outlineLevel="0" collapsed="false">
      <c r="A685" s="18" t="n">
        <v>1</v>
      </c>
    </row>
    <row r="686" customFormat="false" ht="12" hidden="false" customHeight="false" outlineLevel="0" collapsed="false">
      <c r="A686" s="18" t="n">
        <v>1</v>
      </c>
    </row>
    <row r="687" customFormat="false" ht="12" hidden="false" customHeight="false" outlineLevel="0" collapsed="false">
      <c r="A687" s="18" t="n">
        <v>0</v>
      </c>
    </row>
    <row r="688" customFormat="false" ht="12" hidden="false" customHeight="false" outlineLevel="0" collapsed="false">
      <c r="A688" s="18" t="n">
        <v>1</v>
      </c>
    </row>
    <row r="689" customFormat="false" ht="12" hidden="false" customHeight="false" outlineLevel="0" collapsed="false">
      <c r="A689" s="18" t="n">
        <v>1</v>
      </c>
    </row>
    <row r="690" customFormat="false" ht="12" hidden="false" customHeight="false" outlineLevel="0" collapsed="false">
      <c r="A690" s="18" t="n">
        <v>1</v>
      </c>
    </row>
    <row r="691" customFormat="false" ht="12" hidden="false" customHeight="false" outlineLevel="0" collapsed="false">
      <c r="A691" s="18" t="n">
        <v>1</v>
      </c>
    </row>
    <row r="692" customFormat="false" ht="12" hidden="false" customHeight="false" outlineLevel="0" collapsed="false">
      <c r="A692" s="18" t="n">
        <v>0</v>
      </c>
    </row>
    <row r="693" customFormat="false" ht="12" hidden="false" customHeight="false" outlineLevel="0" collapsed="false">
      <c r="A693" s="18" t="n">
        <v>1</v>
      </c>
    </row>
    <row r="694" customFormat="false" ht="12" hidden="false" customHeight="false" outlineLevel="0" collapsed="false">
      <c r="A694" s="18" t="n">
        <v>1</v>
      </c>
    </row>
    <row r="695" customFormat="false" ht="12" hidden="false" customHeight="false" outlineLevel="0" collapsed="false">
      <c r="A695" s="18" t="n">
        <v>1</v>
      </c>
    </row>
    <row r="696" customFormat="false" ht="12" hidden="false" customHeight="false" outlineLevel="0" collapsed="false">
      <c r="A696" s="18" t="n">
        <v>0</v>
      </c>
    </row>
    <row r="697" customFormat="false" ht="12" hidden="false" customHeight="false" outlineLevel="0" collapsed="false">
      <c r="A697" s="18" t="n">
        <v>1</v>
      </c>
    </row>
    <row r="698" customFormat="false" ht="12" hidden="false" customHeight="false" outlineLevel="0" collapsed="false">
      <c r="A698" s="18" t="n">
        <v>1</v>
      </c>
    </row>
    <row r="699" customFormat="false" ht="12" hidden="false" customHeight="false" outlineLevel="0" collapsed="false">
      <c r="A699" s="18" t="n">
        <v>1</v>
      </c>
    </row>
    <row r="700" customFormat="false" ht="12" hidden="false" customHeight="false" outlineLevel="0" collapsed="false">
      <c r="A700" s="18" t="n">
        <v>1</v>
      </c>
    </row>
    <row r="701" customFormat="false" ht="12" hidden="false" customHeight="false" outlineLevel="0" collapsed="false">
      <c r="A701" s="18" t="n">
        <v>1</v>
      </c>
    </row>
    <row r="702" customFormat="false" ht="12" hidden="false" customHeight="false" outlineLevel="0" collapsed="false">
      <c r="A702" s="18" t="n">
        <v>1</v>
      </c>
    </row>
    <row r="703" customFormat="false" ht="12" hidden="false" customHeight="false" outlineLevel="0" collapsed="false">
      <c r="A703" s="18" t="n">
        <v>0</v>
      </c>
    </row>
    <row r="704" customFormat="false" ht="12" hidden="false" customHeight="false" outlineLevel="0" collapsed="false">
      <c r="A704" s="18" t="n">
        <v>1</v>
      </c>
    </row>
    <row r="705" customFormat="false" ht="12" hidden="false" customHeight="false" outlineLevel="0" collapsed="false">
      <c r="A705" s="18" t="n">
        <v>1</v>
      </c>
    </row>
    <row r="706" customFormat="false" ht="12" hidden="false" customHeight="false" outlineLevel="0" collapsed="false">
      <c r="A706" s="18" t="n">
        <v>1</v>
      </c>
    </row>
    <row r="707" customFormat="false" ht="12" hidden="false" customHeight="false" outlineLevel="0" collapsed="false">
      <c r="A707" s="18" t="n">
        <v>1</v>
      </c>
    </row>
    <row r="708" customFormat="false" ht="12" hidden="false" customHeight="false" outlineLevel="0" collapsed="false">
      <c r="A708" s="18" t="n">
        <v>0.68</v>
      </c>
    </row>
    <row r="709" customFormat="false" ht="12" hidden="false" customHeight="false" outlineLevel="0" collapsed="false">
      <c r="A709" s="18" t="n">
        <v>1</v>
      </c>
    </row>
    <row r="710" customFormat="false" ht="12" hidden="false" customHeight="false" outlineLevel="0" collapsed="false">
      <c r="A710" s="18" t="n">
        <v>1</v>
      </c>
    </row>
    <row r="711" customFormat="false" ht="12" hidden="false" customHeight="false" outlineLevel="0" collapsed="false">
      <c r="A711" s="18" t="n">
        <v>1</v>
      </c>
    </row>
    <row r="712" customFormat="false" ht="12" hidden="false" customHeight="false" outlineLevel="0" collapsed="false">
      <c r="A712" s="18" t="n">
        <v>1</v>
      </c>
    </row>
    <row r="713" customFormat="false" ht="12" hidden="false" customHeight="false" outlineLevel="0" collapsed="false">
      <c r="A713" s="18" t="n">
        <v>1</v>
      </c>
    </row>
    <row r="714" customFormat="false" ht="12" hidden="false" customHeight="false" outlineLevel="0" collapsed="false">
      <c r="A714" s="18" t="n">
        <v>1</v>
      </c>
    </row>
    <row r="715" customFormat="false" ht="12" hidden="false" customHeight="false" outlineLevel="0" collapsed="false">
      <c r="A715" s="18" t="n">
        <v>1</v>
      </c>
    </row>
    <row r="716" customFormat="false" ht="12" hidden="false" customHeight="false" outlineLevel="0" collapsed="false">
      <c r="A716" s="18" t="n">
        <v>0</v>
      </c>
    </row>
    <row r="717" customFormat="false" ht="12" hidden="false" customHeight="false" outlineLevel="0" collapsed="false">
      <c r="A717" s="18" t="n">
        <v>1</v>
      </c>
    </row>
    <row r="718" customFormat="false" ht="12" hidden="false" customHeight="false" outlineLevel="0" collapsed="false">
      <c r="A718" s="18" t="n">
        <v>1</v>
      </c>
    </row>
    <row r="719" customFormat="false" ht="12" hidden="false" customHeight="false" outlineLevel="0" collapsed="false">
      <c r="A719" s="18" t="n">
        <v>1</v>
      </c>
    </row>
    <row r="720" customFormat="false" ht="12" hidden="false" customHeight="false" outlineLevel="0" collapsed="false">
      <c r="A720" s="18" t="n">
        <v>1</v>
      </c>
    </row>
    <row r="721" customFormat="false" ht="12" hidden="false" customHeight="false" outlineLevel="0" collapsed="false">
      <c r="A721" s="18" t="n">
        <v>1</v>
      </c>
    </row>
    <row r="722" customFormat="false" ht="12" hidden="false" customHeight="false" outlineLevel="0" collapsed="false">
      <c r="A722" s="18" t="n">
        <v>1</v>
      </c>
    </row>
    <row r="723" customFormat="false" ht="12" hidden="false" customHeight="false" outlineLevel="0" collapsed="false">
      <c r="A723" s="18" t="n">
        <v>1</v>
      </c>
    </row>
    <row r="724" customFormat="false" ht="12" hidden="false" customHeight="false" outlineLevel="0" collapsed="false">
      <c r="A724" s="18" t="n">
        <v>1</v>
      </c>
    </row>
    <row r="725" customFormat="false" ht="12" hidden="false" customHeight="false" outlineLevel="0" collapsed="false">
      <c r="A725" s="18" t="n">
        <v>1</v>
      </c>
    </row>
    <row r="726" customFormat="false" ht="12" hidden="false" customHeight="false" outlineLevel="0" collapsed="false">
      <c r="A726" s="18" t="n">
        <v>0</v>
      </c>
    </row>
    <row r="727" customFormat="false" ht="12" hidden="false" customHeight="false" outlineLevel="0" collapsed="false">
      <c r="A727" s="18" t="n">
        <v>1</v>
      </c>
    </row>
    <row r="728" customFormat="false" ht="12" hidden="false" customHeight="false" outlineLevel="0" collapsed="false">
      <c r="A728" s="18" t="n">
        <v>1</v>
      </c>
    </row>
    <row r="729" customFormat="false" ht="12" hidden="false" customHeight="false" outlineLevel="0" collapsed="false">
      <c r="A729" s="18" t="n">
        <v>1</v>
      </c>
    </row>
    <row r="730" customFormat="false" ht="12" hidden="false" customHeight="false" outlineLevel="0" collapsed="false">
      <c r="A730" s="18" t="n">
        <v>1</v>
      </c>
    </row>
    <row r="731" customFormat="false" ht="12" hidden="false" customHeight="false" outlineLevel="0" collapsed="false">
      <c r="A731" s="18" t="n">
        <v>1</v>
      </c>
    </row>
    <row r="732" customFormat="false" ht="12" hidden="false" customHeight="false" outlineLevel="0" collapsed="false">
      <c r="A732" s="18" t="n">
        <v>1</v>
      </c>
    </row>
    <row r="733" customFormat="false" ht="12" hidden="false" customHeight="false" outlineLevel="0" collapsed="false">
      <c r="A733" s="18" t="n">
        <v>1</v>
      </c>
    </row>
    <row r="734" customFormat="false" ht="12" hidden="false" customHeight="false" outlineLevel="0" collapsed="false">
      <c r="A734" s="18" t="n">
        <v>1</v>
      </c>
    </row>
    <row r="735" customFormat="false" ht="12" hidden="false" customHeight="false" outlineLevel="0" collapsed="false">
      <c r="A735" s="18" t="n">
        <v>1</v>
      </c>
    </row>
    <row r="736" customFormat="false" ht="12" hidden="false" customHeight="false" outlineLevel="0" collapsed="false">
      <c r="A736" s="18" t="n">
        <v>1</v>
      </c>
    </row>
    <row r="737" customFormat="false" ht="12" hidden="false" customHeight="false" outlineLevel="0" collapsed="false">
      <c r="A737" s="18" t="n">
        <v>1</v>
      </c>
    </row>
    <row r="738" customFormat="false" ht="12" hidden="false" customHeight="false" outlineLevel="0" collapsed="false">
      <c r="A738" s="18" t="n">
        <v>1</v>
      </c>
    </row>
    <row r="739" customFormat="false" ht="12" hidden="false" customHeight="false" outlineLevel="0" collapsed="false">
      <c r="A739" s="18" t="n">
        <v>1</v>
      </c>
    </row>
    <row r="740" customFormat="false" ht="12" hidden="false" customHeight="false" outlineLevel="0" collapsed="false">
      <c r="A740" s="18" t="n">
        <v>1</v>
      </c>
    </row>
    <row r="741" customFormat="false" ht="12" hidden="false" customHeight="false" outlineLevel="0" collapsed="false">
      <c r="A741" s="18" t="n">
        <v>1</v>
      </c>
    </row>
    <row r="742" customFormat="false" ht="12" hidden="false" customHeight="false" outlineLevel="0" collapsed="false">
      <c r="A742" s="18" t="n">
        <v>1</v>
      </c>
    </row>
    <row r="743" customFormat="false" ht="12" hidden="false" customHeight="false" outlineLevel="0" collapsed="false">
      <c r="A743" s="18" t="n">
        <v>1</v>
      </c>
    </row>
    <row r="744" customFormat="false" ht="12" hidden="false" customHeight="false" outlineLevel="0" collapsed="false">
      <c r="A744" s="18" t="n">
        <v>1</v>
      </c>
    </row>
    <row r="745" customFormat="false" ht="12" hidden="false" customHeight="false" outlineLevel="0" collapsed="false">
      <c r="A745" s="18" t="n">
        <v>1</v>
      </c>
    </row>
    <row r="746" customFormat="false" ht="12" hidden="false" customHeight="false" outlineLevel="0" collapsed="false">
      <c r="A746" s="18" t="n">
        <v>1</v>
      </c>
    </row>
    <row r="747" customFormat="false" ht="12" hidden="false" customHeight="false" outlineLevel="0" collapsed="false">
      <c r="A747" s="18" t="n">
        <v>1</v>
      </c>
    </row>
    <row r="748" customFormat="false" ht="12" hidden="false" customHeight="false" outlineLevel="0" collapsed="false">
      <c r="A748" s="18" t="n">
        <v>1</v>
      </c>
    </row>
    <row r="749" customFormat="false" ht="12" hidden="false" customHeight="false" outlineLevel="0" collapsed="false">
      <c r="A749" s="18" t="n">
        <v>1</v>
      </c>
    </row>
    <row r="750" customFormat="false" ht="12" hidden="false" customHeight="false" outlineLevel="0" collapsed="false">
      <c r="A750" s="18" t="n">
        <v>1</v>
      </c>
    </row>
    <row r="751" customFormat="false" ht="12" hidden="false" customHeight="false" outlineLevel="0" collapsed="false">
      <c r="A751" s="18" t="n">
        <v>1</v>
      </c>
    </row>
    <row r="752" customFormat="false" ht="12" hidden="false" customHeight="false" outlineLevel="0" collapsed="false">
      <c r="A752" s="18" t="n">
        <v>0</v>
      </c>
    </row>
    <row r="753" customFormat="false" ht="12" hidden="false" customHeight="false" outlineLevel="0" collapsed="false">
      <c r="A753" s="18" t="n">
        <v>0</v>
      </c>
    </row>
    <row r="754" customFormat="false" ht="12" hidden="false" customHeight="false" outlineLevel="0" collapsed="false">
      <c r="A754" s="18" t="n">
        <v>1</v>
      </c>
    </row>
    <row r="755" customFormat="false" ht="12" hidden="false" customHeight="false" outlineLevel="0" collapsed="false">
      <c r="A755" s="18" t="n">
        <v>0</v>
      </c>
    </row>
    <row r="756" customFormat="false" ht="12" hidden="false" customHeight="false" outlineLevel="0" collapsed="false">
      <c r="A756" s="18" t="n">
        <v>1</v>
      </c>
    </row>
    <row r="757" customFormat="false" ht="12" hidden="false" customHeight="false" outlineLevel="0" collapsed="false">
      <c r="A757" s="18" t="n">
        <v>1</v>
      </c>
    </row>
    <row r="758" customFormat="false" ht="12" hidden="false" customHeight="false" outlineLevel="0" collapsed="false">
      <c r="A758" s="18" t="n">
        <v>1</v>
      </c>
    </row>
    <row r="759" customFormat="false" ht="12" hidden="false" customHeight="false" outlineLevel="0" collapsed="false">
      <c r="A759" s="18" t="n">
        <v>1</v>
      </c>
    </row>
    <row r="760" customFormat="false" ht="12" hidden="false" customHeight="false" outlineLevel="0" collapsed="false">
      <c r="A760" s="18" t="n">
        <v>1</v>
      </c>
    </row>
    <row r="761" customFormat="false" ht="12" hidden="false" customHeight="false" outlineLevel="0" collapsed="false">
      <c r="A761" s="18" t="n">
        <v>1</v>
      </c>
    </row>
    <row r="762" customFormat="false" ht="12" hidden="false" customHeight="false" outlineLevel="0" collapsed="false">
      <c r="A762" s="18" t="n">
        <v>1</v>
      </c>
    </row>
    <row r="763" customFormat="false" ht="12" hidden="false" customHeight="false" outlineLevel="0" collapsed="false">
      <c r="A763" s="18" t="n">
        <v>1</v>
      </c>
    </row>
    <row r="764" customFormat="false" ht="12" hidden="false" customHeight="false" outlineLevel="0" collapsed="false">
      <c r="A764" s="18" t="n">
        <v>1</v>
      </c>
    </row>
    <row r="765" customFormat="false" ht="12" hidden="false" customHeight="false" outlineLevel="0" collapsed="false">
      <c r="A765" s="18" t="n">
        <v>1</v>
      </c>
    </row>
    <row r="766" customFormat="false" ht="12" hidden="false" customHeight="false" outlineLevel="0" collapsed="false">
      <c r="A766" s="18" t="n">
        <v>1</v>
      </c>
    </row>
    <row r="767" customFormat="false" ht="12" hidden="false" customHeight="false" outlineLevel="0" collapsed="false">
      <c r="A767" s="18" t="n">
        <v>1</v>
      </c>
    </row>
    <row r="768" customFormat="false" ht="12" hidden="false" customHeight="false" outlineLevel="0" collapsed="false">
      <c r="A768" s="18" t="n">
        <v>1</v>
      </c>
    </row>
    <row r="769" customFormat="false" ht="12" hidden="false" customHeight="false" outlineLevel="0" collapsed="false">
      <c r="A769" s="18" t="n">
        <v>1</v>
      </c>
    </row>
    <row r="770" customFormat="false" ht="12" hidden="false" customHeight="false" outlineLevel="0" collapsed="false">
      <c r="A770" s="18" t="n">
        <v>1</v>
      </c>
    </row>
    <row r="771" customFormat="false" ht="12" hidden="false" customHeight="false" outlineLevel="0" collapsed="false">
      <c r="A771" s="18" t="n">
        <v>1</v>
      </c>
    </row>
    <row r="772" customFormat="false" ht="12" hidden="false" customHeight="false" outlineLevel="0" collapsed="false">
      <c r="A772" s="18" t="n">
        <v>1</v>
      </c>
    </row>
    <row r="773" customFormat="false" ht="12" hidden="false" customHeight="false" outlineLevel="0" collapsed="false">
      <c r="A773" s="18" t="n">
        <v>1</v>
      </c>
    </row>
    <row r="774" customFormat="false" ht="12" hidden="false" customHeight="false" outlineLevel="0" collapsed="false">
      <c r="A774" s="18" t="n">
        <v>1</v>
      </c>
    </row>
    <row r="775" customFormat="false" ht="12" hidden="false" customHeight="false" outlineLevel="0" collapsed="false">
      <c r="A775" s="18" t="n">
        <v>1</v>
      </c>
    </row>
    <row r="776" customFormat="false" ht="12" hidden="false" customHeight="false" outlineLevel="0" collapsed="false">
      <c r="A776" s="18" t="n">
        <v>1</v>
      </c>
    </row>
    <row r="777" customFormat="false" ht="12" hidden="false" customHeight="false" outlineLevel="0" collapsed="false">
      <c r="A777" s="18" t="n">
        <v>1</v>
      </c>
    </row>
    <row r="778" customFormat="false" ht="12" hidden="false" customHeight="false" outlineLevel="0" collapsed="false">
      <c r="A778" s="18" t="n">
        <v>1</v>
      </c>
    </row>
    <row r="779" customFormat="false" ht="12" hidden="false" customHeight="false" outlineLevel="0" collapsed="false">
      <c r="A779" s="18" t="n">
        <v>1</v>
      </c>
    </row>
    <row r="780" customFormat="false" ht="12" hidden="false" customHeight="false" outlineLevel="0" collapsed="false">
      <c r="A780" s="18" t="n">
        <v>1</v>
      </c>
    </row>
    <row r="781" customFormat="false" ht="12" hidden="false" customHeight="false" outlineLevel="0" collapsed="false">
      <c r="A781" s="18" t="n">
        <v>1</v>
      </c>
    </row>
    <row r="782" customFormat="false" ht="12" hidden="false" customHeight="false" outlineLevel="0" collapsed="false">
      <c r="A782" s="18" t="n">
        <v>1</v>
      </c>
    </row>
    <row r="783" customFormat="false" ht="12" hidden="false" customHeight="false" outlineLevel="0" collapsed="false">
      <c r="A783" s="18" t="n">
        <v>1</v>
      </c>
    </row>
    <row r="784" customFormat="false" ht="12" hidden="false" customHeight="false" outlineLevel="0" collapsed="false">
      <c r="A784" s="18" t="n">
        <v>1</v>
      </c>
    </row>
    <row r="785" customFormat="false" ht="12" hidden="false" customHeight="false" outlineLevel="0" collapsed="false">
      <c r="A785" s="18" t="n">
        <v>1</v>
      </c>
    </row>
    <row r="786" customFormat="false" ht="12" hidden="false" customHeight="false" outlineLevel="0" collapsed="false">
      <c r="A786" s="18" t="n">
        <v>1</v>
      </c>
    </row>
    <row r="787" customFormat="false" ht="12" hidden="false" customHeight="false" outlineLevel="0" collapsed="false">
      <c r="A787" s="18" t="n">
        <v>1</v>
      </c>
    </row>
    <row r="788" customFormat="false" ht="12" hidden="false" customHeight="false" outlineLevel="0" collapsed="false">
      <c r="A788" s="18" t="n">
        <v>1</v>
      </c>
    </row>
    <row r="789" customFormat="false" ht="12" hidden="false" customHeight="false" outlineLevel="0" collapsed="false">
      <c r="A789" s="18" t="n">
        <v>1</v>
      </c>
    </row>
    <row r="790" customFormat="false" ht="12" hidden="false" customHeight="false" outlineLevel="0" collapsed="false">
      <c r="A790" s="18" t="n">
        <v>1</v>
      </c>
    </row>
    <row r="791" customFormat="false" ht="12" hidden="false" customHeight="false" outlineLevel="0" collapsed="false">
      <c r="A791" s="18" t="n">
        <v>1</v>
      </c>
    </row>
    <row r="792" customFormat="false" ht="12" hidden="false" customHeight="false" outlineLevel="0" collapsed="false">
      <c r="A792" s="18" t="n">
        <v>1</v>
      </c>
    </row>
    <row r="793" customFormat="false" ht="12" hidden="false" customHeight="false" outlineLevel="0" collapsed="false">
      <c r="A793" s="18" t="n">
        <v>1</v>
      </c>
    </row>
    <row r="794" customFormat="false" ht="12" hidden="false" customHeight="false" outlineLevel="0" collapsed="false">
      <c r="A794" s="18" t="n">
        <v>1</v>
      </c>
    </row>
    <row r="795" customFormat="false" ht="12" hidden="false" customHeight="false" outlineLevel="0" collapsed="false">
      <c r="A795" s="18" t="n">
        <v>1</v>
      </c>
    </row>
    <row r="796" customFormat="false" ht="12" hidden="false" customHeight="false" outlineLevel="0" collapsed="false">
      <c r="A796" s="18" t="n">
        <v>1</v>
      </c>
    </row>
    <row r="797" customFormat="false" ht="12" hidden="false" customHeight="false" outlineLevel="0" collapsed="false">
      <c r="A797" s="18" t="n">
        <v>1</v>
      </c>
    </row>
    <row r="798" customFormat="false" ht="12" hidden="false" customHeight="false" outlineLevel="0" collapsed="false">
      <c r="A798" s="18" t="n">
        <v>1</v>
      </c>
    </row>
    <row r="799" customFormat="false" ht="12" hidden="false" customHeight="false" outlineLevel="0" collapsed="false">
      <c r="A799" s="18" t="n">
        <v>1</v>
      </c>
    </row>
    <row r="800" customFormat="false" ht="12" hidden="false" customHeight="false" outlineLevel="0" collapsed="false">
      <c r="A800" s="18" t="n">
        <v>1</v>
      </c>
    </row>
    <row r="801" customFormat="false" ht="12" hidden="false" customHeight="false" outlineLevel="0" collapsed="false">
      <c r="A801" s="18" t="n">
        <v>1</v>
      </c>
    </row>
    <row r="802" customFormat="false" ht="12" hidden="false" customHeight="false" outlineLevel="0" collapsed="false">
      <c r="A802" s="18" t="n">
        <v>1</v>
      </c>
    </row>
    <row r="803" customFormat="false" ht="12" hidden="false" customHeight="false" outlineLevel="0" collapsed="false">
      <c r="A803" s="18" t="n">
        <v>1</v>
      </c>
    </row>
    <row r="804" customFormat="false" ht="12" hidden="false" customHeight="false" outlineLevel="0" collapsed="false">
      <c r="A804" s="18" t="n">
        <v>1</v>
      </c>
    </row>
    <row r="805" customFormat="false" ht="12" hidden="false" customHeight="false" outlineLevel="0" collapsed="false">
      <c r="A805" s="18" t="n">
        <v>1</v>
      </c>
    </row>
    <row r="806" customFormat="false" ht="12" hidden="false" customHeight="false" outlineLevel="0" collapsed="false">
      <c r="A806" s="18" t="n">
        <v>1</v>
      </c>
    </row>
    <row r="807" customFormat="false" ht="12" hidden="false" customHeight="false" outlineLevel="0" collapsed="false">
      <c r="A807" s="18" t="n">
        <v>1</v>
      </c>
    </row>
    <row r="808" customFormat="false" ht="12" hidden="false" customHeight="false" outlineLevel="0" collapsed="false">
      <c r="A808" s="18" t="n">
        <v>1</v>
      </c>
    </row>
    <row r="809" customFormat="false" ht="12" hidden="false" customHeight="false" outlineLevel="0" collapsed="false">
      <c r="A809" s="18" t="n">
        <v>1</v>
      </c>
    </row>
    <row r="810" customFormat="false" ht="12" hidden="false" customHeight="false" outlineLevel="0" collapsed="false">
      <c r="A810" s="18" t="n">
        <v>1</v>
      </c>
    </row>
    <row r="811" customFormat="false" ht="12" hidden="false" customHeight="false" outlineLevel="0" collapsed="false">
      <c r="A811" s="18" t="n">
        <v>1</v>
      </c>
    </row>
    <row r="812" customFormat="false" ht="12" hidden="false" customHeight="false" outlineLevel="0" collapsed="false">
      <c r="A812" s="18" t="n">
        <v>1</v>
      </c>
    </row>
    <row r="813" customFormat="false" ht="12" hidden="false" customHeight="false" outlineLevel="0" collapsed="false">
      <c r="A813" s="18" t="n">
        <v>1</v>
      </c>
    </row>
    <row r="814" customFormat="false" ht="12" hidden="false" customHeight="false" outlineLevel="0" collapsed="false">
      <c r="A814" s="18" t="n">
        <v>1</v>
      </c>
    </row>
    <row r="815" customFormat="false" ht="12" hidden="false" customHeight="false" outlineLevel="0" collapsed="false">
      <c r="A815" s="18" t="n">
        <v>1</v>
      </c>
    </row>
    <row r="816" customFormat="false" ht="12" hidden="false" customHeight="false" outlineLevel="0" collapsed="false">
      <c r="A816" s="18" t="n">
        <v>1</v>
      </c>
    </row>
    <row r="817" customFormat="false" ht="12" hidden="false" customHeight="false" outlineLevel="0" collapsed="false">
      <c r="A817" s="18" t="n">
        <v>1</v>
      </c>
    </row>
    <row r="818" customFormat="false" ht="12" hidden="false" customHeight="false" outlineLevel="0" collapsed="false">
      <c r="A818" s="18" t="n">
        <v>1</v>
      </c>
    </row>
    <row r="819" customFormat="false" ht="12" hidden="false" customHeight="false" outlineLevel="0" collapsed="false">
      <c r="A819" s="18" t="n">
        <v>0.68</v>
      </c>
    </row>
    <row r="820" customFormat="false" ht="12" hidden="false" customHeight="false" outlineLevel="0" collapsed="false">
      <c r="A820" s="18" t="n">
        <v>1</v>
      </c>
    </row>
    <row r="821" customFormat="false" ht="12" hidden="false" customHeight="false" outlineLevel="0" collapsed="false">
      <c r="A821" s="18" t="n">
        <v>0</v>
      </c>
    </row>
    <row r="822" customFormat="false" ht="12" hidden="false" customHeight="false" outlineLevel="0" collapsed="false">
      <c r="A822" s="18" t="n">
        <v>1</v>
      </c>
    </row>
    <row r="823" customFormat="false" ht="12" hidden="false" customHeight="false" outlineLevel="0" collapsed="false">
      <c r="A823" s="18" t="n">
        <v>1</v>
      </c>
    </row>
    <row r="824" customFormat="false" ht="12" hidden="false" customHeight="false" outlineLevel="0" collapsed="false">
      <c r="A824" s="18" t="n">
        <v>1</v>
      </c>
    </row>
    <row r="825" customFormat="false" ht="12" hidden="false" customHeight="false" outlineLevel="0" collapsed="false">
      <c r="A825" s="18" t="n">
        <v>1</v>
      </c>
    </row>
    <row r="826" customFormat="false" ht="12" hidden="false" customHeight="false" outlineLevel="0" collapsed="false">
      <c r="A826" s="18" t="n">
        <v>1</v>
      </c>
    </row>
    <row r="827" customFormat="false" ht="12" hidden="false" customHeight="false" outlineLevel="0" collapsed="false">
      <c r="A827" s="18" t="n">
        <v>1</v>
      </c>
    </row>
    <row r="828" customFormat="false" ht="12" hidden="false" customHeight="false" outlineLevel="0" collapsed="false">
      <c r="A828" s="18" t="n">
        <v>1</v>
      </c>
    </row>
    <row r="829" customFormat="false" ht="12" hidden="false" customHeight="false" outlineLevel="0" collapsed="false">
      <c r="A829" s="18" t="n">
        <v>1</v>
      </c>
    </row>
    <row r="830" customFormat="false" ht="12" hidden="false" customHeight="false" outlineLevel="0" collapsed="false">
      <c r="A830" s="18" t="n">
        <v>1</v>
      </c>
    </row>
    <row r="831" customFormat="false" ht="12" hidden="false" customHeight="false" outlineLevel="0" collapsed="false">
      <c r="A831" s="18" t="n">
        <v>1</v>
      </c>
    </row>
    <row r="832" customFormat="false" ht="12" hidden="false" customHeight="false" outlineLevel="0" collapsed="false">
      <c r="A832" s="18" t="n">
        <v>1</v>
      </c>
    </row>
    <row r="833" customFormat="false" ht="12" hidden="false" customHeight="false" outlineLevel="0" collapsed="false">
      <c r="A833" s="18" t="n">
        <v>1</v>
      </c>
    </row>
    <row r="834" customFormat="false" ht="12" hidden="false" customHeight="false" outlineLevel="0" collapsed="false">
      <c r="A834" s="18" t="n">
        <v>1</v>
      </c>
    </row>
    <row r="835" customFormat="false" ht="12" hidden="false" customHeight="false" outlineLevel="0" collapsed="false">
      <c r="A835" s="18" t="n">
        <v>0</v>
      </c>
    </row>
    <row r="836" customFormat="false" ht="12" hidden="false" customHeight="false" outlineLevel="0" collapsed="false">
      <c r="A836" s="18" t="n">
        <v>1</v>
      </c>
    </row>
    <row r="837" customFormat="false" ht="12" hidden="false" customHeight="false" outlineLevel="0" collapsed="false">
      <c r="A837" s="18" t="n">
        <v>1</v>
      </c>
    </row>
    <row r="838" customFormat="false" ht="12" hidden="false" customHeight="false" outlineLevel="0" collapsed="false">
      <c r="A838" s="18" t="n">
        <v>1</v>
      </c>
    </row>
    <row r="839" customFormat="false" ht="12" hidden="false" customHeight="false" outlineLevel="0" collapsed="false">
      <c r="A839" s="18" t="n">
        <v>1</v>
      </c>
    </row>
    <row r="840" customFormat="false" ht="12" hidden="false" customHeight="false" outlineLevel="0" collapsed="false">
      <c r="A840" s="18" t="n">
        <v>1</v>
      </c>
    </row>
    <row r="842" customFormat="false" ht="12" hidden="false" customHeight="false" outlineLevel="0" collapsed="false">
      <c r="A842" s="57" t="n">
        <f aca="false">MEDIAN(A1:A840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L30" activeCellId="0" sqref="L30"/>
    </sheetView>
  </sheetViews>
  <sheetFormatPr defaultColWidth="11.0546875" defaultRowHeight="12" zeroHeight="false" outlineLevelRow="0" outlineLevelCol="0"/>
  <cols>
    <col collapsed="false" customWidth="true" hidden="false" outlineLevel="0" max="2" min="2" style="18" width="12.66"/>
    <col collapsed="false" customWidth="true" hidden="false" outlineLevel="0" max="3" min="3" style="18" width="12.99"/>
    <col collapsed="false" customWidth="true" hidden="false" outlineLevel="0" max="4" min="4" style="18" width="13.33"/>
    <col collapsed="false" customWidth="true" hidden="false" outlineLevel="0" max="5" min="5" style="18" width="14.82"/>
    <col collapsed="false" customWidth="true" hidden="false" outlineLevel="0" max="8" min="8" style="18" width="21.32"/>
  </cols>
  <sheetData>
    <row r="1" customFormat="false" ht="12" hidden="false" customHeight="false" outlineLevel="0" collapsed="false">
      <c r="A1" s="24" t="s">
        <v>74</v>
      </c>
      <c r="B1" s="25" t="s">
        <v>75</v>
      </c>
      <c r="C1" s="25" t="s">
        <v>76</v>
      </c>
      <c r="D1" s="25" t="s">
        <v>77</v>
      </c>
      <c r="E1" s="25" t="s">
        <v>78</v>
      </c>
      <c r="F1" s="5" t="s">
        <v>17</v>
      </c>
      <c r="G1" s="5" t="s">
        <v>18</v>
      </c>
      <c r="H1" s="5" t="s">
        <v>19</v>
      </c>
      <c r="I1" s="24" t="s">
        <v>1</v>
      </c>
      <c r="J1" s="26" t="s">
        <v>3</v>
      </c>
    </row>
    <row r="2" customFormat="false" ht="12" hidden="false" customHeight="false" outlineLevel="0" collapsed="false">
      <c r="A2" s="27" t="s">
        <v>79</v>
      </c>
      <c r="B2" s="28" t="s">
        <v>21</v>
      </c>
      <c r="C2" s="28" t="s">
        <v>21</v>
      </c>
      <c r="D2" s="28" t="s">
        <v>23</v>
      </c>
      <c r="E2" s="28" t="s">
        <v>23</v>
      </c>
      <c r="F2" s="10" t="s">
        <v>34</v>
      </c>
      <c r="G2" s="10" t="s">
        <v>34</v>
      </c>
      <c r="H2" s="10" t="str">
        <f aca="false">F2&amp;" - "&amp;G2</f>
        <v>C C G G - C C G G</v>
      </c>
      <c r="I2" s="27" t="n">
        <v>2</v>
      </c>
      <c r="J2" s="29" t="n">
        <v>40</v>
      </c>
    </row>
    <row r="3" customFormat="false" ht="12" hidden="false" customHeight="false" outlineLevel="0" collapsed="false">
      <c r="A3" s="27" t="s">
        <v>80</v>
      </c>
      <c r="B3" s="30" t="s">
        <v>30</v>
      </c>
      <c r="C3" s="28" t="s">
        <v>31</v>
      </c>
      <c r="D3" s="28" t="s">
        <v>23</v>
      </c>
      <c r="E3" s="28" t="s">
        <v>23</v>
      </c>
      <c r="F3" s="10" t="s">
        <v>24</v>
      </c>
      <c r="G3" s="10" t="s">
        <v>32</v>
      </c>
      <c r="H3" s="10" t="str">
        <f aca="false">F3&amp;" - "&amp;G3</f>
        <v>C C A G - C C G A</v>
      </c>
      <c r="I3" s="27" t="n">
        <v>2</v>
      </c>
      <c r="J3" s="29" t="n">
        <v>45</v>
      </c>
    </row>
    <row r="4" customFormat="false" ht="12" hidden="false" customHeight="false" outlineLevel="0" collapsed="false">
      <c r="A4" s="27" t="s">
        <v>81</v>
      </c>
      <c r="B4" s="28" t="s">
        <v>21</v>
      </c>
      <c r="C4" s="28" t="s">
        <v>21</v>
      </c>
      <c r="D4" s="28" t="s">
        <v>23</v>
      </c>
      <c r="E4" s="28" t="s">
        <v>23</v>
      </c>
      <c r="F4" s="10" t="s">
        <v>34</v>
      </c>
      <c r="G4" s="10" t="s">
        <v>34</v>
      </c>
      <c r="H4" s="10" t="str">
        <f aca="false">F4&amp;" - "&amp;G4</f>
        <v>C C G G - C C G G</v>
      </c>
      <c r="I4" s="27" t="n">
        <v>2</v>
      </c>
      <c r="J4" s="29" t="n">
        <v>41</v>
      </c>
    </row>
    <row r="5" customFormat="false" ht="12" hidden="false" customHeight="false" outlineLevel="0" collapsed="false">
      <c r="A5" s="27" t="s">
        <v>82</v>
      </c>
      <c r="B5" s="28" t="s">
        <v>21</v>
      </c>
      <c r="C5" s="28" t="s">
        <v>22</v>
      </c>
      <c r="D5" s="28" t="s">
        <v>51</v>
      </c>
      <c r="E5" s="28" t="s">
        <v>22</v>
      </c>
      <c r="F5" s="10" t="s">
        <v>28</v>
      </c>
      <c r="G5" s="10" t="s">
        <v>28</v>
      </c>
      <c r="H5" s="10" t="str">
        <f aca="false">F5&amp;" - "&amp;G5</f>
        <v>A T A G - A T A G</v>
      </c>
      <c r="I5" s="27" t="n">
        <v>2</v>
      </c>
      <c r="J5" s="29" t="n">
        <v>54</v>
      </c>
    </row>
    <row r="6" customFormat="false" ht="12" hidden="false" customHeight="false" outlineLevel="0" collapsed="false">
      <c r="A6" s="27" t="s">
        <v>83</v>
      </c>
      <c r="B6" s="28" t="s">
        <v>30</v>
      </c>
      <c r="C6" s="28" t="s">
        <v>21</v>
      </c>
      <c r="D6" s="28" t="s">
        <v>23</v>
      </c>
      <c r="E6" s="28" t="s">
        <v>23</v>
      </c>
      <c r="F6" s="10" t="s">
        <v>34</v>
      </c>
      <c r="G6" s="10" t="s">
        <v>32</v>
      </c>
      <c r="H6" s="10" t="str">
        <f aca="false">F6&amp;" - "&amp;G6</f>
        <v>C C G G - C C G A</v>
      </c>
      <c r="I6" s="27" t="n">
        <v>2</v>
      </c>
      <c r="J6" s="29" t="n">
        <v>40</v>
      </c>
    </row>
    <row r="7" customFormat="false" ht="12" hidden="false" customHeight="false" outlineLevel="0" collapsed="false">
      <c r="A7" s="27" t="s">
        <v>84</v>
      </c>
      <c r="B7" s="28" t="s">
        <v>21</v>
      </c>
      <c r="C7" s="28" t="s">
        <v>22</v>
      </c>
      <c r="D7" s="28" t="s">
        <v>26</v>
      </c>
      <c r="E7" s="28" t="s">
        <v>27</v>
      </c>
      <c r="F7" s="10" t="s">
        <v>24</v>
      </c>
      <c r="G7" s="10" t="s">
        <v>28</v>
      </c>
      <c r="H7" s="10" t="str">
        <f aca="false">F7&amp;" - "&amp;G7</f>
        <v>C C A G - A T A G</v>
      </c>
      <c r="I7" s="27" t="n">
        <v>2</v>
      </c>
      <c r="J7" s="29" t="n">
        <v>51</v>
      </c>
    </row>
    <row r="8" customFormat="false" ht="12" hidden="false" customHeight="false" outlineLevel="0" collapsed="false">
      <c r="A8" s="27" t="s">
        <v>85</v>
      </c>
      <c r="B8" s="28" t="s">
        <v>30</v>
      </c>
      <c r="C8" s="28" t="s">
        <v>21</v>
      </c>
      <c r="D8" s="28" t="s">
        <v>23</v>
      </c>
      <c r="E8" s="28" t="s">
        <v>23</v>
      </c>
      <c r="F8" s="10" t="s">
        <v>34</v>
      </c>
      <c r="G8" s="10" t="s">
        <v>32</v>
      </c>
      <c r="H8" s="10" t="str">
        <f aca="false">F8&amp;" - "&amp;G8</f>
        <v>C C G G - C C G A</v>
      </c>
      <c r="I8" s="27" t="n">
        <v>2</v>
      </c>
      <c r="J8" s="29" t="s">
        <v>86</v>
      </c>
    </row>
    <row r="9" customFormat="false" ht="12" hidden="false" customHeight="false" outlineLevel="0" collapsed="false">
      <c r="A9" s="27" t="s">
        <v>87</v>
      </c>
      <c r="B9" s="28" t="s">
        <v>30</v>
      </c>
      <c r="C9" s="28" t="s">
        <v>31</v>
      </c>
      <c r="D9" s="28" t="s">
        <v>23</v>
      </c>
      <c r="E9" s="28" t="s">
        <v>23</v>
      </c>
      <c r="F9" s="10" t="s">
        <v>24</v>
      </c>
      <c r="G9" s="10" t="s">
        <v>32</v>
      </c>
      <c r="H9" s="10" t="str">
        <f aca="false">F9&amp;" - "&amp;G9</f>
        <v>C C A G - C C G A</v>
      </c>
      <c r="I9" s="27" t="n">
        <v>2</v>
      </c>
      <c r="J9" s="29" t="n">
        <v>40</v>
      </c>
    </row>
    <row r="10" customFormat="false" ht="12" hidden="false" customHeight="false" outlineLevel="0" collapsed="false">
      <c r="A10" s="27" t="s">
        <v>88</v>
      </c>
      <c r="B10" s="28" t="s">
        <v>21</v>
      </c>
      <c r="C10" s="28" t="s">
        <v>21</v>
      </c>
      <c r="D10" s="28" t="s">
        <v>23</v>
      </c>
      <c r="E10" s="28" t="s">
        <v>23</v>
      </c>
      <c r="F10" s="10" t="s">
        <v>34</v>
      </c>
      <c r="G10" s="10" t="s">
        <v>34</v>
      </c>
      <c r="H10" s="10" t="str">
        <f aca="false">F10&amp;" - "&amp;G10</f>
        <v>C C G G - C C G G</v>
      </c>
      <c r="I10" s="27" t="n">
        <v>2</v>
      </c>
      <c r="J10" s="29" t="n">
        <v>63</v>
      </c>
    </row>
    <row r="11" customFormat="false" ht="12" hidden="false" customHeight="false" outlineLevel="0" collapsed="false">
      <c r="A11" s="27" t="s">
        <v>89</v>
      </c>
      <c r="B11" s="28" t="s">
        <v>22</v>
      </c>
      <c r="C11" s="28" t="s">
        <v>21</v>
      </c>
      <c r="D11" s="28" t="s">
        <v>23</v>
      </c>
      <c r="E11" s="28" t="s">
        <v>23</v>
      </c>
      <c r="F11" s="10" t="s">
        <v>32</v>
      </c>
      <c r="G11" s="10" t="s">
        <v>32</v>
      </c>
      <c r="H11" s="10" t="str">
        <f aca="false">F11&amp;" - "&amp;G11</f>
        <v>C C G A - C C G A</v>
      </c>
      <c r="I11" s="27" t="n">
        <v>1</v>
      </c>
      <c r="J11" s="29" t="n">
        <v>30</v>
      </c>
    </row>
    <row r="12" customFormat="false" ht="12" hidden="false" customHeight="false" outlineLevel="0" collapsed="false">
      <c r="A12" s="27" t="s">
        <v>90</v>
      </c>
      <c r="B12" s="28" t="s">
        <v>30</v>
      </c>
      <c r="C12" s="28" t="s">
        <v>31</v>
      </c>
      <c r="D12" s="28" t="s">
        <v>26</v>
      </c>
      <c r="E12" s="28" t="s">
        <v>27</v>
      </c>
      <c r="F12" s="10" t="s">
        <v>32</v>
      </c>
      <c r="G12" s="10" t="s">
        <v>28</v>
      </c>
      <c r="H12" s="10" t="str">
        <f aca="false">F12&amp;" - "&amp;G12</f>
        <v>C C G A - A T A G</v>
      </c>
      <c r="I12" s="27" t="n">
        <v>2</v>
      </c>
      <c r="J12" s="29" t="n">
        <v>31</v>
      </c>
    </row>
    <row r="13" customFormat="false" ht="12" hidden="false" customHeight="false" outlineLevel="0" collapsed="false">
      <c r="A13" s="27" t="s">
        <v>91</v>
      </c>
      <c r="B13" s="30" t="s">
        <v>21</v>
      </c>
      <c r="C13" s="28" t="s">
        <v>31</v>
      </c>
      <c r="D13" s="28" t="s">
        <v>26</v>
      </c>
      <c r="E13" s="28" t="s">
        <v>27</v>
      </c>
      <c r="F13" s="10" t="s">
        <v>34</v>
      </c>
      <c r="G13" s="10" t="s">
        <v>28</v>
      </c>
      <c r="H13" s="10" t="str">
        <f aca="false">F13&amp;" - "&amp;G13</f>
        <v>C C G G - A T A G</v>
      </c>
      <c r="I13" s="27" t="n">
        <v>2</v>
      </c>
      <c r="J13" s="29" t="n">
        <v>31</v>
      </c>
    </row>
    <row r="14" customFormat="false" ht="12" hidden="false" customHeight="false" outlineLevel="0" collapsed="false">
      <c r="A14" s="27" t="s">
        <v>92</v>
      </c>
      <c r="B14" s="28" t="s">
        <v>21</v>
      </c>
      <c r="C14" s="28" t="s">
        <v>22</v>
      </c>
      <c r="D14" s="28" t="s">
        <v>26</v>
      </c>
      <c r="E14" s="28" t="s">
        <v>27</v>
      </c>
      <c r="F14" s="10" t="s">
        <v>24</v>
      </c>
      <c r="G14" s="10" t="s">
        <v>28</v>
      </c>
      <c r="H14" s="10" t="str">
        <f aca="false">F14&amp;" - "&amp;G14</f>
        <v>C C A G - A T A G</v>
      </c>
      <c r="I14" s="27" t="n">
        <v>2</v>
      </c>
      <c r="J14" s="29" t="n">
        <v>33</v>
      </c>
    </row>
    <row r="15" customFormat="false" ht="12" hidden="false" customHeight="false" outlineLevel="0" collapsed="false">
      <c r="A15" s="27" t="s">
        <v>93</v>
      </c>
      <c r="B15" s="28" t="s">
        <v>21</v>
      </c>
      <c r="C15" s="28" t="s">
        <v>31</v>
      </c>
      <c r="D15" s="28" t="s">
        <v>23</v>
      </c>
      <c r="E15" s="28" t="s">
        <v>23</v>
      </c>
      <c r="F15" s="10" t="s">
        <v>24</v>
      </c>
      <c r="G15" s="10" t="s">
        <v>34</v>
      </c>
      <c r="H15" s="10" t="str">
        <f aca="false">F15&amp;" - "&amp;G15</f>
        <v>C C A G - C C G G</v>
      </c>
      <c r="I15" s="27" t="n">
        <v>2</v>
      </c>
      <c r="J15" s="29" t="n">
        <v>44</v>
      </c>
    </row>
    <row r="16" customFormat="false" ht="12" hidden="false" customHeight="false" outlineLevel="0" collapsed="false">
      <c r="A16" s="27" t="s">
        <v>94</v>
      </c>
      <c r="B16" s="28" t="s">
        <v>30</v>
      </c>
      <c r="C16" s="28" t="s">
        <v>21</v>
      </c>
      <c r="D16" s="28" t="s">
        <v>23</v>
      </c>
      <c r="E16" s="28" t="s">
        <v>23</v>
      </c>
      <c r="F16" s="10" t="s">
        <v>34</v>
      </c>
      <c r="G16" s="10" t="s">
        <v>32</v>
      </c>
      <c r="H16" s="10" t="str">
        <f aca="false">F16&amp;" - "&amp;G16</f>
        <v>C C G G - C C G A</v>
      </c>
      <c r="I16" s="27" t="n">
        <v>2</v>
      </c>
      <c r="J16" s="29" t="n">
        <v>43</v>
      </c>
    </row>
    <row r="17" customFormat="false" ht="12" hidden="false" customHeight="false" outlineLevel="0" collapsed="false">
      <c r="A17" s="27" t="s">
        <v>95</v>
      </c>
      <c r="B17" s="28" t="s">
        <v>21</v>
      </c>
      <c r="C17" s="28" t="s">
        <v>31</v>
      </c>
      <c r="D17" s="28" t="s">
        <v>23</v>
      </c>
      <c r="E17" s="28" t="s">
        <v>23</v>
      </c>
      <c r="F17" s="10" t="s">
        <v>24</v>
      </c>
      <c r="G17" s="10" t="s">
        <v>34</v>
      </c>
      <c r="H17" s="10" t="str">
        <f aca="false">F17&amp;" - "&amp;G17</f>
        <v>C C A G - C C G G</v>
      </c>
      <c r="I17" s="27" t="n">
        <v>1</v>
      </c>
      <c r="J17" s="29" t="n">
        <v>35</v>
      </c>
    </row>
    <row r="18" customFormat="false" ht="12" hidden="false" customHeight="false" outlineLevel="0" collapsed="false">
      <c r="A18" s="27" t="s">
        <v>96</v>
      </c>
      <c r="B18" s="28" t="s">
        <v>21</v>
      </c>
      <c r="C18" s="28" t="s">
        <v>21</v>
      </c>
      <c r="D18" s="28" t="s">
        <v>23</v>
      </c>
      <c r="E18" s="28" t="s">
        <v>23</v>
      </c>
      <c r="F18" s="10" t="s">
        <v>34</v>
      </c>
      <c r="G18" s="10" t="s">
        <v>34</v>
      </c>
      <c r="H18" s="10" t="str">
        <f aca="false">F18&amp;" - "&amp;G18</f>
        <v>C C G G - C C G G</v>
      </c>
      <c r="I18" s="27" t="n">
        <v>2</v>
      </c>
      <c r="J18" s="29" t="n">
        <v>24</v>
      </c>
    </row>
    <row r="19" customFormat="false" ht="12" hidden="false" customHeight="false" outlineLevel="0" collapsed="false">
      <c r="A19" s="27" t="s">
        <v>97</v>
      </c>
      <c r="B19" s="28" t="s">
        <v>21</v>
      </c>
      <c r="C19" s="28" t="s">
        <v>31</v>
      </c>
      <c r="D19" s="28" t="s">
        <v>23</v>
      </c>
      <c r="E19" s="28" t="s">
        <v>23</v>
      </c>
      <c r="F19" s="10" t="s">
        <v>24</v>
      </c>
      <c r="G19" s="10" t="s">
        <v>34</v>
      </c>
      <c r="H19" s="10" t="str">
        <f aca="false">F19&amp;" - "&amp;G19</f>
        <v>C C A G - C C G G</v>
      </c>
      <c r="I19" s="27" t="n">
        <v>2</v>
      </c>
      <c r="J19" s="29" t="n">
        <v>25</v>
      </c>
    </row>
    <row r="20" customFormat="false" ht="12" hidden="false" customHeight="false" outlineLevel="0" collapsed="false">
      <c r="A20" s="27" t="s">
        <v>98</v>
      </c>
      <c r="B20" s="28" t="s">
        <v>21</v>
      </c>
      <c r="C20" s="28" t="s">
        <v>31</v>
      </c>
      <c r="D20" s="28" t="s">
        <v>26</v>
      </c>
      <c r="E20" s="28" t="s">
        <v>27</v>
      </c>
      <c r="F20" s="10" t="s">
        <v>34</v>
      </c>
      <c r="G20" s="10" t="s">
        <v>28</v>
      </c>
      <c r="H20" s="10" t="str">
        <f aca="false">F20&amp;" - "&amp;G20</f>
        <v>C C G G - A T A G</v>
      </c>
      <c r="I20" s="27" t="n">
        <v>2</v>
      </c>
      <c r="J20" s="29" t="n">
        <v>46</v>
      </c>
    </row>
    <row r="21" customFormat="false" ht="12" hidden="false" customHeight="false" outlineLevel="0" collapsed="false">
      <c r="A21" s="27" t="s">
        <v>99</v>
      </c>
      <c r="B21" s="28" t="s">
        <v>21</v>
      </c>
      <c r="C21" s="28" t="s">
        <v>22</v>
      </c>
      <c r="D21" s="28" t="s">
        <v>51</v>
      </c>
      <c r="E21" s="28" t="s">
        <v>22</v>
      </c>
      <c r="F21" s="10" t="s">
        <v>28</v>
      </c>
      <c r="G21" s="10" t="s">
        <v>28</v>
      </c>
      <c r="H21" s="10" t="str">
        <f aca="false">F21&amp;" - "&amp;G21</f>
        <v>A T A G - A T A G</v>
      </c>
      <c r="I21" s="27" t="n">
        <v>2</v>
      </c>
      <c r="J21" s="29" t="n">
        <v>39</v>
      </c>
    </row>
    <row r="22" customFormat="false" ht="12" hidden="false" customHeight="false" outlineLevel="0" collapsed="false">
      <c r="A22" s="27" t="s">
        <v>100</v>
      </c>
      <c r="B22" s="28" t="s">
        <v>21</v>
      </c>
      <c r="C22" s="28" t="s">
        <v>31</v>
      </c>
      <c r="D22" s="28" t="s">
        <v>26</v>
      </c>
      <c r="E22" s="28" t="s">
        <v>27</v>
      </c>
      <c r="F22" s="10" t="s">
        <v>34</v>
      </c>
      <c r="G22" s="10" t="s">
        <v>28</v>
      </c>
      <c r="H22" s="10" t="str">
        <f aca="false">F22&amp;" - "&amp;G22</f>
        <v>C C G G - A T A G</v>
      </c>
      <c r="I22" s="27" t="n">
        <v>2</v>
      </c>
      <c r="J22" s="29" t="n">
        <v>33</v>
      </c>
    </row>
    <row r="23" customFormat="false" ht="12" hidden="false" customHeight="false" outlineLevel="0" collapsed="false">
      <c r="A23" s="27" t="s">
        <v>101</v>
      </c>
      <c r="B23" s="28" t="s">
        <v>21</v>
      </c>
      <c r="C23" s="28" t="s">
        <v>21</v>
      </c>
      <c r="D23" s="28" t="s">
        <v>23</v>
      </c>
      <c r="E23" s="28" t="s">
        <v>23</v>
      </c>
      <c r="F23" s="10" t="s">
        <v>34</v>
      </c>
      <c r="G23" s="10" t="s">
        <v>34</v>
      </c>
      <c r="H23" s="10" t="str">
        <f aca="false">F23&amp;" - "&amp;G23</f>
        <v>C C G G - C C G G</v>
      </c>
      <c r="I23" s="27" t="n">
        <v>2</v>
      </c>
      <c r="J23" s="29" t="n">
        <v>30</v>
      </c>
    </row>
    <row r="24" customFormat="false" ht="12" hidden="false" customHeight="false" outlineLevel="0" collapsed="false">
      <c r="A24" s="27" t="s">
        <v>102</v>
      </c>
      <c r="B24" s="28" t="s">
        <v>21</v>
      </c>
      <c r="C24" s="28" t="s">
        <v>31</v>
      </c>
      <c r="D24" s="28" t="s">
        <v>23</v>
      </c>
      <c r="E24" s="28" t="s">
        <v>23</v>
      </c>
      <c r="F24" s="10" t="s">
        <v>24</v>
      </c>
      <c r="G24" s="10" t="s">
        <v>34</v>
      </c>
      <c r="H24" s="10" t="str">
        <f aca="false">F24&amp;" - "&amp;G24</f>
        <v>C C A G - C C G G</v>
      </c>
      <c r="I24" s="27" t="n">
        <v>1</v>
      </c>
      <c r="J24" s="29" t="n">
        <v>25</v>
      </c>
    </row>
    <row r="25" customFormat="false" ht="12" hidden="false" customHeight="false" outlineLevel="0" collapsed="false">
      <c r="A25" s="27" t="s">
        <v>103</v>
      </c>
      <c r="B25" s="28" t="s">
        <v>30</v>
      </c>
      <c r="C25" s="28" t="s">
        <v>31</v>
      </c>
      <c r="D25" s="28" t="s">
        <v>26</v>
      </c>
      <c r="E25" s="28" t="s">
        <v>27</v>
      </c>
      <c r="F25" s="10" t="s">
        <v>32</v>
      </c>
      <c r="G25" s="10" t="s">
        <v>28</v>
      </c>
      <c r="H25" s="10" t="str">
        <f aca="false">F25&amp;" - "&amp;G25</f>
        <v>C C G A - A T A G</v>
      </c>
      <c r="I25" s="27" t="n">
        <v>2</v>
      </c>
      <c r="J25" s="29" t="n">
        <v>35</v>
      </c>
    </row>
    <row r="26" customFormat="false" ht="12" hidden="false" customHeight="false" outlineLevel="0" collapsed="false">
      <c r="A26" s="27" t="s">
        <v>104</v>
      </c>
      <c r="B26" s="28" t="s">
        <v>21</v>
      </c>
      <c r="C26" s="28" t="s">
        <v>31</v>
      </c>
      <c r="D26" s="28" t="s">
        <v>23</v>
      </c>
      <c r="E26" s="28" t="s">
        <v>23</v>
      </c>
      <c r="F26" s="10" t="s">
        <v>24</v>
      </c>
      <c r="G26" s="10" t="s">
        <v>34</v>
      </c>
      <c r="H26" s="10" t="str">
        <f aca="false">F26&amp;" - "&amp;G26</f>
        <v>C C A G - C C G G</v>
      </c>
      <c r="I26" s="27" t="n">
        <v>2</v>
      </c>
      <c r="J26" s="29" t="n">
        <v>42</v>
      </c>
    </row>
    <row r="27" customFormat="false" ht="12" hidden="false" customHeight="false" outlineLevel="0" collapsed="false">
      <c r="A27" s="27" t="s">
        <v>105</v>
      </c>
      <c r="B27" s="28" t="s">
        <v>21</v>
      </c>
      <c r="C27" s="28" t="s">
        <v>22</v>
      </c>
      <c r="D27" s="28" t="s">
        <v>26</v>
      </c>
      <c r="E27" s="28" t="s">
        <v>27</v>
      </c>
      <c r="F27" s="10" t="s">
        <v>24</v>
      </c>
      <c r="G27" s="10" t="s">
        <v>28</v>
      </c>
      <c r="H27" s="10" t="str">
        <f aca="false">F27&amp;" - "&amp;G27</f>
        <v>C C A G - A T A G</v>
      </c>
      <c r="I27" s="27" t="n">
        <v>2</v>
      </c>
      <c r="J27" s="29" t="n">
        <v>53</v>
      </c>
    </row>
    <row r="28" customFormat="false" ht="12" hidden="false" customHeight="false" outlineLevel="0" collapsed="false">
      <c r="A28" s="27" t="s">
        <v>106</v>
      </c>
      <c r="B28" s="28" t="s">
        <v>30</v>
      </c>
      <c r="C28" s="28" t="s">
        <v>31</v>
      </c>
      <c r="D28" s="28" t="s">
        <v>26</v>
      </c>
      <c r="E28" s="28" t="s">
        <v>27</v>
      </c>
      <c r="F28" s="10" t="s">
        <v>32</v>
      </c>
      <c r="G28" s="10" t="s">
        <v>28</v>
      </c>
      <c r="H28" s="10" t="str">
        <f aca="false">F28&amp;" - "&amp;G28</f>
        <v>C C G A - A T A G</v>
      </c>
      <c r="I28" s="27" t="n">
        <v>2</v>
      </c>
      <c r="J28" s="29" t="n">
        <v>21</v>
      </c>
    </row>
    <row r="29" customFormat="false" ht="12" hidden="false" customHeight="false" outlineLevel="0" collapsed="false">
      <c r="A29" s="27" t="s">
        <v>107</v>
      </c>
      <c r="B29" s="28" t="s">
        <v>30</v>
      </c>
      <c r="C29" s="28" t="s">
        <v>21</v>
      </c>
      <c r="D29" s="28" t="s">
        <v>26</v>
      </c>
      <c r="E29" s="28" t="s">
        <v>27</v>
      </c>
      <c r="F29" s="10" t="s">
        <v>32</v>
      </c>
      <c r="G29" s="10" t="s">
        <v>59</v>
      </c>
      <c r="H29" s="10" t="str">
        <f aca="false">F29&amp;" - "&amp;G29</f>
        <v>C C G A - A T G G</v>
      </c>
      <c r="I29" s="27" t="n">
        <v>2</v>
      </c>
      <c r="J29" s="29" t="n">
        <v>24</v>
      </c>
    </row>
    <row r="30" customFormat="false" ht="12" hidden="false" customHeight="false" outlineLevel="0" collapsed="false">
      <c r="A30" s="27" t="s">
        <v>108</v>
      </c>
      <c r="B30" s="28" t="s">
        <v>21</v>
      </c>
      <c r="C30" s="28" t="s">
        <v>22</v>
      </c>
      <c r="D30" s="28" t="s">
        <v>51</v>
      </c>
      <c r="E30" s="28" t="s">
        <v>22</v>
      </c>
      <c r="F30" s="10" t="s">
        <v>28</v>
      </c>
      <c r="G30" s="10" t="s">
        <v>28</v>
      </c>
      <c r="H30" s="10" t="str">
        <f aca="false">F30&amp;" - "&amp;G30</f>
        <v>A T A G - A T A G</v>
      </c>
      <c r="I30" s="27" t="n">
        <v>2</v>
      </c>
      <c r="J30" s="29" t="n">
        <v>36</v>
      </c>
    </row>
    <row r="31" customFormat="false" ht="12" hidden="false" customHeight="false" outlineLevel="0" collapsed="false">
      <c r="A31" s="27" t="s">
        <v>109</v>
      </c>
      <c r="B31" s="28" t="s">
        <v>21</v>
      </c>
      <c r="C31" s="28" t="s">
        <v>22</v>
      </c>
      <c r="D31" s="28" t="s">
        <v>26</v>
      </c>
      <c r="E31" s="28" t="s">
        <v>27</v>
      </c>
      <c r="F31" s="10" t="s">
        <v>24</v>
      </c>
      <c r="G31" s="10" t="s">
        <v>28</v>
      </c>
      <c r="H31" s="10" t="str">
        <f aca="false">F31&amp;" - "&amp;G31</f>
        <v>C C A G - A T A G</v>
      </c>
      <c r="I31" s="27" t="n">
        <v>2</v>
      </c>
      <c r="J31" s="29" t="n">
        <v>43</v>
      </c>
    </row>
    <row r="32" customFormat="false" ht="12" hidden="false" customHeight="false" outlineLevel="0" collapsed="false">
      <c r="A32" s="27" t="s">
        <v>110</v>
      </c>
      <c r="B32" s="28" t="s">
        <v>21</v>
      </c>
      <c r="C32" s="28" t="s">
        <v>22</v>
      </c>
      <c r="D32" s="28" t="s">
        <v>51</v>
      </c>
      <c r="E32" s="28" t="s">
        <v>22</v>
      </c>
      <c r="F32" s="10" t="s">
        <v>28</v>
      </c>
      <c r="G32" s="10" t="s">
        <v>28</v>
      </c>
      <c r="H32" s="10" t="str">
        <f aca="false">F32&amp;" - "&amp;G32</f>
        <v>A T A G - A T A G</v>
      </c>
      <c r="I32" s="27" t="n">
        <v>2</v>
      </c>
      <c r="J32" s="29" t="n">
        <v>43</v>
      </c>
    </row>
    <row r="33" customFormat="false" ht="12" hidden="false" customHeight="false" outlineLevel="0" collapsed="false">
      <c r="A33" s="27" t="s">
        <v>111</v>
      </c>
      <c r="B33" s="28" t="s">
        <v>21</v>
      </c>
      <c r="C33" s="28" t="s">
        <v>31</v>
      </c>
      <c r="D33" s="28" t="s">
        <v>26</v>
      </c>
      <c r="E33" s="28" t="s">
        <v>27</v>
      </c>
      <c r="F33" s="10" t="s">
        <v>34</v>
      </c>
      <c r="G33" s="10" t="s">
        <v>28</v>
      </c>
      <c r="H33" s="10" t="str">
        <f aca="false">F33&amp;" - "&amp;G33</f>
        <v>C C G G - A T A G</v>
      </c>
      <c r="I33" s="27" t="n">
        <v>2</v>
      </c>
      <c r="J33" s="29" t="n">
        <v>43</v>
      </c>
    </row>
    <row r="34" customFormat="false" ht="12" hidden="false" customHeight="false" outlineLevel="0" collapsed="false">
      <c r="A34" s="27" t="s">
        <v>112</v>
      </c>
      <c r="B34" s="28" t="s">
        <v>30</v>
      </c>
      <c r="C34" s="28" t="s">
        <v>31</v>
      </c>
      <c r="D34" s="28" t="s">
        <v>26</v>
      </c>
      <c r="E34" s="28" t="s">
        <v>27</v>
      </c>
      <c r="F34" s="10" t="s">
        <v>32</v>
      </c>
      <c r="G34" s="10" t="s">
        <v>28</v>
      </c>
      <c r="H34" s="10" t="str">
        <f aca="false">F34&amp;" - "&amp;G34</f>
        <v>C C G A - A T A G</v>
      </c>
      <c r="I34" s="27" t="n">
        <v>2</v>
      </c>
      <c r="J34" s="29" t="n">
        <v>31</v>
      </c>
    </row>
    <row r="35" customFormat="false" ht="12" hidden="false" customHeight="false" outlineLevel="0" collapsed="false">
      <c r="A35" s="27" t="s">
        <v>113</v>
      </c>
      <c r="B35" s="28" t="s">
        <v>30</v>
      </c>
      <c r="C35" s="28" t="s">
        <v>31</v>
      </c>
      <c r="D35" s="28" t="s">
        <v>23</v>
      </c>
      <c r="E35" s="28" t="s">
        <v>23</v>
      </c>
      <c r="F35" s="10" t="s">
        <v>24</v>
      </c>
      <c r="G35" s="10" t="s">
        <v>32</v>
      </c>
      <c r="H35" s="10" t="str">
        <f aca="false">F35&amp;" - "&amp;G35</f>
        <v>C C A G - C C G A</v>
      </c>
      <c r="I35" s="27" t="n">
        <v>2</v>
      </c>
      <c r="J35" s="29" t="n">
        <v>27</v>
      </c>
    </row>
    <row r="36" customFormat="false" ht="12" hidden="false" customHeight="false" outlineLevel="0" collapsed="false">
      <c r="A36" s="27" t="s">
        <v>114</v>
      </c>
      <c r="B36" s="28" t="s">
        <v>22</v>
      </c>
      <c r="C36" s="28" t="s">
        <v>21</v>
      </c>
      <c r="D36" s="28" t="s">
        <v>23</v>
      </c>
      <c r="E36" s="28" t="s">
        <v>23</v>
      </c>
      <c r="F36" s="10" t="s">
        <v>32</v>
      </c>
      <c r="G36" s="10" t="s">
        <v>32</v>
      </c>
      <c r="H36" s="10" t="str">
        <f aca="false">F36&amp;" - "&amp;G36</f>
        <v>C C G A - C C G A</v>
      </c>
      <c r="I36" s="27" t="n">
        <v>1</v>
      </c>
      <c r="J36" s="29" t="n">
        <v>34</v>
      </c>
    </row>
    <row r="37" customFormat="false" ht="12" hidden="false" customHeight="false" outlineLevel="0" collapsed="false">
      <c r="A37" s="27" t="s">
        <v>115</v>
      </c>
      <c r="B37" s="30" t="s">
        <v>30</v>
      </c>
      <c r="C37" s="28" t="s">
        <v>21</v>
      </c>
      <c r="D37" s="28" t="s">
        <v>23</v>
      </c>
      <c r="E37" s="28" t="s">
        <v>23</v>
      </c>
      <c r="F37" s="10" t="s">
        <v>34</v>
      </c>
      <c r="G37" s="10" t="s">
        <v>32</v>
      </c>
      <c r="H37" s="10" t="str">
        <f aca="false">F37&amp;" - "&amp;G37</f>
        <v>C C G G - C C G A</v>
      </c>
      <c r="I37" s="27" t="n">
        <v>1</v>
      </c>
      <c r="J37" s="29" t="n">
        <v>23</v>
      </c>
    </row>
    <row r="38" customFormat="false" ht="12" hidden="false" customHeight="false" outlineLevel="0" collapsed="false">
      <c r="A38" s="27" t="s">
        <v>116</v>
      </c>
      <c r="B38" s="28" t="s">
        <v>21</v>
      </c>
      <c r="C38" s="28" t="s">
        <v>22</v>
      </c>
      <c r="D38" s="28" t="s">
        <v>23</v>
      </c>
      <c r="E38" s="28" t="s">
        <v>23</v>
      </c>
      <c r="F38" s="10" t="s">
        <v>24</v>
      </c>
      <c r="G38" s="10" t="s">
        <v>24</v>
      </c>
      <c r="H38" s="10" t="str">
        <f aca="false">F38&amp;" - "&amp;G38</f>
        <v>C C A G - C C A G</v>
      </c>
      <c r="I38" s="27" t="n">
        <v>2</v>
      </c>
      <c r="J38" s="29" t="n">
        <v>27</v>
      </c>
    </row>
    <row r="39" customFormat="false" ht="12" hidden="false" customHeight="false" outlineLevel="0" collapsed="false">
      <c r="A39" s="27" t="s">
        <v>117</v>
      </c>
      <c r="B39" s="28" t="s">
        <v>21</v>
      </c>
      <c r="C39" s="28" t="s">
        <v>31</v>
      </c>
      <c r="D39" s="28" t="s">
        <v>23</v>
      </c>
      <c r="E39" s="28" t="s">
        <v>23</v>
      </c>
      <c r="F39" s="10" t="s">
        <v>24</v>
      </c>
      <c r="G39" s="10" t="s">
        <v>34</v>
      </c>
      <c r="H39" s="10" t="str">
        <f aca="false">F39&amp;" - "&amp;G39</f>
        <v>C C A G - C C G G</v>
      </c>
      <c r="I39" s="27" t="n">
        <v>2</v>
      </c>
      <c r="J39" s="29" t="n">
        <v>27</v>
      </c>
    </row>
    <row r="40" customFormat="false" ht="12" hidden="false" customHeight="false" outlineLevel="0" collapsed="false">
      <c r="A40" s="27" t="s">
        <v>118</v>
      </c>
      <c r="B40" s="28" t="s">
        <v>21</v>
      </c>
      <c r="C40" s="28" t="s">
        <v>22</v>
      </c>
      <c r="D40" s="28" t="s">
        <v>26</v>
      </c>
      <c r="E40" s="28" t="s">
        <v>27</v>
      </c>
      <c r="F40" s="10" t="s">
        <v>24</v>
      </c>
      <c r="G40" s="10" t="s">
        <v>28</v>
      </c>
      <c r="H40" s="10" t="str">
        <f aca="false">F40&amp;" - "&amp;G40</f>
        <v>C C A G - A T A G</v>
      </c>
      <c r="I40" s="27" t="n">
        <v>2</v>
      </c>
      <c r="J40" s="29" t="n">
        <v>26</v>
      </c>
    </row>
    <row r="41" customFormat="false" ht="12" hidden="false" customHeight="false" outlineLevel="0" collapsed="false">
      <c r="A41" s="27" t="s">
        <v>119</v>
      </c>
      <c r="B41" s="28" t="s">
        <v>21</v>
      </c>
      <c r="C41" s="28" t="s">
        <v>31</v>
      </c>
      <c r="D41" s="28" t="s">
        <v>26</v>
      </c>
      <c r="E41" s="28" t="s">
        <v>27</v>
      </c>
      <c r="F41" s="10" t="s">
        <v>34</v>
      </c>
      <c r="G41" s="10" t="s">
        <v>28</v>
      </c>
      <c r="H41" s="10" t="str">
        <f aca="false">F41&amp;" - "&amp;G41</f>
        <v>C C G G - A T A G</v>
      </c>
      <c r="I41" s="27" t="n">
        <v>2</v>
      </c>
      <c r="J41" s="29" t="n">
        <v>25</v>
      </c>
    </row>
    <row r="42" customFormat="false" ht="12" hidden="false" customHeight="false" outlineLevel="0" collapsed="false">
      <c r="A42" s="27" t="s">
        <v>120</v>
      </c>
      <c r="B42" s="28" t="s">
        <v>21</v>
      </c>
      <c r="C42" s="28" t="s">
        <v>31</v>
      </c>
      <c r="D42" s="28" t="s">
        <v>23</v>
      </c>
      <c r="E42" s="28" t="s">
        <v>23</v>
      </c>
      <c r="F42" s="10" t="s">
        <v>24</v>
      </c>
      <c r="G42" s="10" t="s">
        <v>34</v>
      </c>
      <c r="H42" s="10" t="str">
        <f aca="false">F42&amp;" - "&amp;G42</f>
        <v>C C A G - C C G G</v>
      </c>
      <c r="I42" s="27" t="n">
        <v>2</v>
      </c>
      <c r="J42" s="29" t="n">
        <v>22</v>
      </c>
    </row>
    <row r="43" customFormat="false" ht="12" hidden="false" customHeight="false" outlineLevel="0" collapsed="false">
      <c r="A43" s="27" t="s">
        <v>121</v>
      </c>
      <c r="B43" s="28" t="s">
        <v>21</v>
      </c>
      <c r="C43" s="28" t="s">
        <v>31</v>
      </c>
      <c r="D43" s="28" t="s">
        <v>23</v>
      </c>
      <c r="E43" s="28" t="s">
        <v>23</v>
      </c>
      <c r="F43" s="10" t="s">
        <v>24</v>
      </c>
      <c r="G43" s="10" t="s">
        <v>34</v>
      </c>
      <c r="H43" s="10" t="str">
        <f aca="false">F43&amp;" - "&amp;G43</f>
        <v>C C A G - C C G G</v>
      </c>
      <c r="I43" s="27" t="n">
        <v>2</v>
      </c>
      <c r="J43" s="29" t="n">
        <v>31</v>
      </c>
    </row>
    <row r="44" customFormat="false" ht="12" hidden="false" customHeight="false" outlineLevel="0" collapsed="false">
      <c r="A44" s="27" t="s">
        <v>122</v>
      </c>
      <c r="B44" s="28" t="s">
        <v>21</v>
      </c>
      <c r="C44" s="28" t="s">
        <v>31</v>
      </c>
      <c r="D44" s="28" t="s">
        <v>26</v>
      </c>
      <c r="E44" s="28" t="s">
        <v>27</v>
      </c>
      <c r="F44" s="10" t="s">
        <v>34</v>
      </c>
      <c r="G44" s="10" t="s">
        <v>28</v>
      </c>
      <c r="H44" s="10" t="str">
        <f aca="false">F44&amp;" - "&amp;G44</f>
        <v>C C G G - A T A G</v>
      </c>
      <c r="I44" s="27" t="n">
        <v>2</v>
      </c>
      <c r="J44" s="29" t="n">
        <v>38</v>
      </c>
    </row>
    <row r="45" customFormat="false" ht="12" hidden="false" customHeight="false" outlineLevel="0" collapsed="false">
      <c r="A45" s="27" t="s">
        <v>123</v>
      </c>
      <c r="B45" s="28" t="s">
        <v>21</v>
      </c>
      <c r="C45" s="28" t="s">
        <v>31</v>
      </c>
      <c r="D45" s="28" t="s">
        <v>26</v>
      </c>
      <c r="E45" s="28" t="s">
        <v>27</v>
      </c>
      <c r="F45" s="10" t="s">
        <v>34</v>
      </c>
      <c r="G45" s="10" t="s">
        <v>28</v>
      </c>
      <c r="H45" s="10" t="str">
        <f aca="false">F45&amp;" - "&amp;G45</f>
        <v>C C G G - A T A G</v>
      </c>
      <c r="I45" s="27" t="n">
        <v>2</v>
      </c>
      <c r="J45" s="29" t="n">
        <v>23</v>
      </c>
    </row>
    <row r="46" customFormat="false" ht="12" hidden="false" customHeight="false" outlineLevel="0" collapsed="false">
      <c r="A46" s="27" t="s">
        <v>124</v>
      </c>
      <c r="B46" s="28" t="s">
        <v>21</v>
      </c>
      <c r="C46" s="28" t="s">
        <v>22</v>
      </c>
      <c r="D46" s="28" t="s">
        <v>26</v>
      </c>
      <c r="E46" s="28" t="s">
        <v>27</v>
      </c>
      <c r="F46" s="10" t="s">
        <v>24</v>
      </c>
      <c r="G46" s="10" t="s">
        <v>28</v>
      </c>
      <c r="H46" s="10" t="str">
        <f aca="false">F46&amp;" - "&amp;G46</f>
        <v>C C A G - A T A G</v>
      </c>
      <c r="I46" s="27" t="n">
        <v>2</v>
      </c>
      <c r="J46" s="29" t="n">
        <v>42</v>
      </c>
    </row>
    <row r="47" customFormat="false" ht="12" hidden="false" customHeight="false" outlineLevel="0" collapsed="false">
      <c r="A47" s="27" t="s">
        <v>125</v>
      </c>
      <c r="B47" s="28" t="s">
        <v>21</v>
      </c>
      <c r="C47" s="28" t="s">
        <v>31</v>
      </c>
      <c r="D47" s="28" t="s">
        <v>23</v>
      </c>
      <c r="E47" s="28" t="s">
        <v>23</v>
      </c>
      <c r="F47" s="10" t="s">
        <v>24</v>
      </c>
      <c r="G47" s="10" t="s">
        <v>34</v>
      </c>
      <c r="H47" s="10" t="str">
        <f aca="false">F47&amp;" - "&amp;G47</f>
        <v>C C A G - C C G G</v>
      </c>
      <c r="I47" s="27" t="n">
        <v>1</v>
      </c>
      <c r="J47" s="29" t="n">
        <v>26</v>
      </c>
    </row>
    <row r="48" customFormat="false" ht="12" hidden="false" customHeight="false" outlineLevel="0" collapsed="false">
      <c r="A48" s="27" t="s">
        <v>126</v>
      </c>
      <c r="B48" s="28" t="s">
        <v>21</v>
      </c>
      <c r="C48" s="28" t="s">
        <v>31</v>
      </c>
      <c r="D48" s="28" t="s">
        <v>26</v>
      </c>
      <c r="E48" s="28" t="s">
        <v>27</v>
      </c>
      <c r="F48" s="10" t="s">
        <v>34</v>
      </c>
      <c r="G48" s="10" t="s">
        <v>28</v>
      </c>
      <c r="H48" s="10" t="str">
        <f aca="false">F48&amp;" - "&amp;G48</f>
        <v>C C G G - A T A G</v>
      </c>
      <c r="I48" s="27" t="n">
        <v>2</v>
      </c>
      <c r="J48" s="29" t="n">
        <v>31</v>
      </c>
    </row>
    <row r="49" customFormat="false" ht="12" hidden="false" customHeight="false" outlineLevel="0" collapsed="false">
      <c r="A49" s="27" t="s">
        <v>127</v>
      </c>
      <c r="B49" s="28" t="s">
        <v>21</v>
      </c>
      <c r="C49" s="28" t="s">
        <v>21</v>
      </c>
      <c r="D49" s="28" t="s">
        <v>23</v>
      </c>
      <c r="E49" s="28" t="s">
        <v>23</v>
      </c>
      <c r="F49" s="10" t="s">
        <v>34</v>
      </c>
      <c r="G49" s="10" t="s">
        <v>34</v>
      </c>
      <c r="H49" s="10" t="str">
        <f aca="false">F49&amp;" - "&amp;G49</f>
        <v>C C G G - C C G G</v>
      </c>
      <c r="I49" s="27" t="n">
        <v>2</v>
      </c>
      <c r="J49" s="29" t="n">
        <v>35</v>
      </c>
    </row>
    <row r="50" customFormat="false" ht="12" hidden="false" customHeight="false" outlineLevel="0" collapsed="false">
      <c r="A50" s="27" t="s">
        <v>128</v>
      </c>
      <c r="B50" s="30" t="s">
        <v>21</v>
      </c>
      <c r="C50" s="28" t="s">
        <v>21</v>
      </c>
      <c r="D50" s="28" t="s">
        <v>23</v>
      </c>
      <c r="E50" s="28" t="s">
        <v>23</v>
      </c>
      <c r="F50" s="10" t="s">
        <v>34</v>
      </c>
      <c r="G50" s="10" t="s">
        <v>34</v>
      </c>
      <c r="H50" s="10" t="str">
        <f aca="false">F50&amp;" - "&amp;G50</f>
        <v>C C G G - C C G G</v>
      </c>
      <c r="I50" s="27" t="n">
        <v>2</v>
      </c>
      <c r="J50" s="29" t="n">
        <v>36</v>
      </c>
    </row>
    <row r="51" customFormat="false" ht="12" hidden="false" customHeight="false" outlineLevel="0" collapsed="false">
      <c r="A51" s="27" t="s">
        <v>129</v>
      </c>
      <c r="B51" s="28" t="s">
        <v>21</v>
      </c>
      <c r="C51" s="28" t="s">
        <v>31</v>
      </c>
      <c r="D51" s="28" t="s">
        <v>26</v>
      </c>
      <c r="E51" s="28" t="s">
        <v>27</v>
      </c>
      <c r="F51" s="10" t="s">
        <v>34</v>
      </c>
      <c r="G51" s="10" t="s">
        <v>28</v>
      </c>
      <c r="H51" s="10" t="str">
        <f aca="false">F51&amp;" - "&amp;G51</f>
        <v>C C G G - A T A G</v>
      </c>
      <c r="I51" s="27" t="n">
        <v>2</v>
      </c>
      <c r="J51" s="29" t="n">
        <v>29</v>
      </c>
    </row>
    <row r="52" customFormat="false" ht="12" hidden="false" customHeight="false" outlineLevel="0" collapsed="false">
      <c r="A52" s="27" t="s">
        <v>130</v>
      </c>
      <c r="B52" s="28" t="s">
        <v>21</v>
      </c>
      <c r="C52" s="28" t="s">
        <v>22</v>
      </c>
      <c r="D52" s="28" t="s">
        <v>23</v>
      </c>
      <c r="E52" s="28" t="s">
        <v>23</v>
      </c>
      <c r="F52" s="10" t="s">
        <v>24</v>
      </c>
      <c r="G52" s="10" t="s">
        <v>24</v>
      </c>
      <c r="H52" s="10" t="str">
        <f aca="false">F52&amp;" - "&amp;G52</f>
        <v>C C A G - C C A G</v>
      </c>
      <c r="I52" s="27" t="n">
        <v>2</v>
      </c>
      <c r="J52" s="29" t="n">
        <v>25</v>
      </c>
    </row>
    <row r="53" customFormat="false" ht="12" hidden="false" customHeight="false" outlineLevel="0" collapsed="false">
      <c r="A53" s="27" t="s">
        <v>131</v>
      </c>
      <c r="B53" s="28" t="s">
        <v>21</v>
      </c>
      <c r="C53" s="28" t="s">
        <v>31</v>
      </c>
      <c r="D53" s="28" t="s">
        <v>23</v>
      </c>
      <c r="E53" s="28" t="s">
        <v>23</v>
      </c>
      <c r="F53" s="10" t="s">
        <v>24</v>
      </c>
      <c r="G53" s="10" t="s">
        <v>34</v>
      </c>
      <c r="H53" s="10" t="str">
        <f aca="false">F53&amp;" - "&amp;G53</f>
        <v>C C A G - C C G G</v>
      </c>
      <c r="I53" s="27" t="n">
        <v>2</v>
      </c>
      <c r="J53" s="29" t="n">
        <v>26</v>
      </c>
    </row>
    <row r="54" customFormat="false" ht="12" hidden="false" customHeight="false" outlineLevel="0" collapsed="false">
      <c r="A54" s="27" t="s">
        <v>132</v>
      </c>
      <c r="B54" s="28" t="s">
        <v>21</v>
      </c>
      <c r="C54" s="28" t="s">
        <v>22</v>
      </c>
      <c r="D54" s="28" t="s">
        <v>26</v>
      </c>
      <c r="E54" s="28" t="s">
        <v>27</v>
      </c>
      <c r="F54" s="10" t="s">
        <v>24</v>
      </c>
      <c r="G54" s="10" t="s">
        <v>28</v>
      </c>
      <c r="H54" s="10" t="str">
        <f aca="false">F54&amp;" - "&amp;G54</f>
        <v>C C A G - A T A G</v>
      </c>
      <c r="I54" s="27" t="n">
        <v>2</v>
      </c>
      <c r="J54" s="29" t="n">
        <v>30</v>
      </c>
    </row>
    <row r="55" customFormat="false" ht="12" hidden="false" customHeight="false" outlineLevel="0" collapsed="false">
      <c r="A55" s="27" t="s">
        <v>133</v>
      </c>
      <c r="B55" s="28" t="s">
        <v>30</v>
      </c>
      <c r="C55" s="28" t="s">
        <v>21</v>
      </c>
      <c r="D55" s="28" t="s">
        <v>23</v>
      </c>
      <c r="E55" s="28" t="s">
        <v>23</v>
      </c>
      <c r="F55" s="10" t="s">
        <v>34</v>
      </c>
      <c r="G55" s="10" t="s">
        <v>32</v>
      </c>
      <c r="H55" s="10" t="str">
        <f aca="false">F55&amp;" - "&amp;G55</f>
        <v>C C G G - C C G A</v>
      </c>
      <c r="I55" s="27" t="n">
        <v>2</v>
      </c>
      <c r="J55" s="29" t="n">
        <v>30</v>
      </c>
    </row>
    <row r="56" customFormat="false" ht="12" hidden="false" customHeight="false" outlineLevel="0" collapsed="false">
      <c r="A56" s="27" t="s">
        <v>134</v>
      </c>
      <c r="B56" s="28" t="s">
        <v>21</v>
      </c>
      <c r="C56" s="28" t="s">
        <v>21</v>
      </c>
      <c r="D56" s="28" t="s">
        <v>23</v>
      </c>
      <c r="E56" s="28" t="s">
        <v>23</v>
      </c>
      <c r="F56" s="10" t="s">
        <v>34</v>
      </c>
      <c r="G56" s="10" t="s">
        <v>34</v>
      </c>
      <c r="H56" s="10" t="str">
        <f aca="false">F56&amp;" - "&amp;G56</f>
        <v>C C G G - C C G G</v>
      </c>
      <c r="I56" s="27" t="n">
        <v>2</v>
      </c>
      <c r="J56" s="29" t="n">
        <v>28</v>
      </c>
    </row>
    <row r="57" customFormat="false" ht="12" hidden="false" customHeight="false" outlineLevel="0" collapsed="false">
      <c r="A57" s="27" t="s">
        <v>135</v>
      </c>
      <c r="B57" s="28" t="s">
        <v>21</v>
      </c>
      <c r="C57" s="28" t="s">
        <v>22</v>
      </c>
      <c r="D57" s="28" t="s">
        <v>26</v>
      </c>
      <c r="E57" s="28" t="s">
        <v>27</v>
      </c>
      <c r="F57" s="10" t="s">
        <v>24</v>
      </c>
      <c r="G57" s="10" t="s">
        <v>28</v>
      </c>
      <c r="H57" s="10" t="str">
        <f aca="false">F57&amp;" - "&amp;G57</f>
        <v>C C A G - A T A G</v>
      </c>
      <c r="I57" s="27" t="n">
        <v>2</v>
      </c>
      <c r="J57" s="29" t="n">
        <v>44</v>
      </c>
    </row>
    <row r="58" customFormat="false" ht="12" hidden="false" customHeight="false" outlineLevel="0" collapsed="false">
      <c r="A58" s="27" t="s">
        <v>136</v>
      </c>
      <c r="B58" s="28" t="s">
        <v>21</v>
      </c>
      <c r="C58" s="28" t="s">
        <v>22</v>
      </c>
      <c r="D58" s="28" t="s">
        <v>26</v>
      </c>
      <c r="E58" s="28" t="s">
        <v>27</v>
      </c>
      <c r="F58" s="10" t="s">
        <v>24</v>
      </c>
      <c r="G58" s="10" t="s">
        <v>28</v>
      </c>
      <c r="H58" s="10" t="str">
        <f aca="false">F58&amp;" - "&amp;G58</f>
        <v>C C A G - A T A G</v>
      </c>
      <c r="I58" s="27" t="n">
        <v>2</v>
      </c>
      <c r="J58" s="29" t="n">
        <v>43</v>
      </c>
    </row>
    <row r="59" customFormat="false" ht="12" hidden="false" customHeight="false" outlineLevel="0" collapsed="false">
      <c r="A59" s="27" t="s">
        <v>137</v>
      </c>
      <c r="B59" s="28" t="s">
        <v>21</v>
      </c>
      <c r="C59" s="28" t="s">
        <v>31</v>
      </c>
      <c r="D59" s="28" t="s">
        <v>23</v>
      </c>
      <c r="E59" s="28" t="s">
        <v>23</v>
      </c>
      <c r="F59" s="10" t="s">
        <v>24</v>
      </c>
      <c r="G59" s="10" t="s">
        <v>34</v>
      </c>
      <c r="H59" s="10" t="str">
        <f aca="false">F59&amp;" - "&amp;G59</f>
        <v>C C A G - C C G G</v>
      </c>
      <c r="I59" s="27" t="n">
        <v>2</v>
      </c>
      <c r="J59" s="29" t="n">
        <v>40</v>
      </c>
    </row>
    <row r="60" customFormat="false" ht="12" hidden="false" customHeight="false" outlineLevel="0" collapsed="false">
      <c r="A60" s="27" t="s">
        <v>138</v>
      </c>
      <c r="B60" s="28" t="s">
        <v>21</v>
      </c>
      <c r="C60" s="28" t="s">
        <v>31</v>
      </c>
      <c r="D60" s="28" t="s">
        <v>23</v>
      </c>
      <c r="E60" s="28" t="s">
        <v>23</v>
      </c>
      <c r="F60" s="10" t="s">
        <v>24</v>
      </c>
      <c r="G60" s="10" t="s">
        <v>34</v>
      </c>
      <c r="H60" s="10" t="str">
        <f aca="false">F60&amp;" - "&amp;G60</f>
        <v>C C A G - C C G G</v>
      </c>
      <c r="I60" s="27" t="n">
        <v>2</v>
      </c>
      <c r="J60" s="29" t="n">
        <v>29</v>
      </c>
    </row>
    <row r="61" customFormat="false" ht="12" hidden="false" customHeight="false" outlineLevel="0" collapsed="false">
      <c r="A61" s="27" t="s">
        <v>139</v>
      </c>
      <c r="B61" s="28" t="s">
        <v>21</v>
      </c>
      <c r="C61" s="28" t="s">
        <v>22</v>
      </c>
      <c r="D61" s="28" t="s">
        <v>26</v>
      </c>
      <c r="E61" s="28" t="s">
        <v>27</v>
      </c>
      <c r="F61" s="10" t="s">
        <v>24</v>
      </c>
      <c r="G61" s="10" t="s">
        <v>28</v>
      </c>
      <c r="H61" s="10" t="str">
        <f aca="false">F61&amp;" - "&amp;G61</f>
        <v>C C A G - A T A G</v>
      </c>
      <c r="I61" s="27" t="n">
        <v>2</v>
      </c>
      <c r="J61" s="29" t="n">
        <v>33</v>
      </c>
    </row>
    <row r="62" customFormat="false" ht="12" hidden="false" customHeight="false" outlineLevel="0" collapsed="false">
      <c r="A62" s="27" t="s">
        <v>140</v>
      </c>
      <c r="B62" s="28" t="s">
        <v>21</v>
      </c>
      <c r="C62" s="28" t="s">
        <v>22</v>
      </c>
      <c r="D62" s="28" t="s">
        <v>51</v>
      </c>
      <c r="E62" s="28" t="s">
        <v>22</v>
      </c>
      <c r="F62" s="10" t="s">
        <v>28</v>
      </c>
      <c r="G62" s="10" t="s">
        <v>28</v>
      </c>
      <c r="H62" s="10" t="str">
        <f aca="false">F62&amp;" - "&amp;G62</f>
        <v>A T A G - A T A G</v>
      </c>
      <c r="I62" s="27" t="n">
        <v>2</v>
      </c>
      <c r="J62" s="29" t="n">
        <v>21</v>
      </c>
    </row>
    <row r="63" customFormat="false" ht="12" hidden="false" customHeight="false" outlineLevel="0" collapsed="false">
      <c r="A63" s="27" t="s">
        <v>141</v>
      </c>
      <c r="B63" s="28" t="s">
        <v>21</v>
      </c>
      <c r="C63" s="28" t="s">
        <v>31</v>
      </c>
      <c r="D63" s="28" t="s">
        <v>26</v>
      </c>
      <c r="E63" s="28" t="s">
        <v>27</v>
      </c>
      <c r="F63" s="10" t="s">
        <v>34</v>
      </c>
      <c r="G63" s="10" t="s">
        <v>28</v>
      </c>
      <c r="H63" s="10" t="str">
        <f aca="false">F63&amp;" - "&amp;G63</f>
        <v>C C G G - A T A G</v>
      </c>
      <c r="I63" s="27" t="n">
        <v>2</v>
      </c>
      <c r="J63" s="29" t="n">
        <v>22</v>
      </c>
    </row>
    <row r="64" customFormat="false" ht="12" hidden="false" customHeight="false" outlineLevel="0" collapsed="false">
      <c r="A64" s="27" t="s">
        <v>142</v>
      </c>
      <c r="B64" s="28" t="s">
        <v>21</v>
      </c>
      <c r="C64" s="28" t="s">
        <v>22</v>
      </c>
      <c r="D64" s="28" t="s">
        <v>23</v>
      </c>
      <c r="E64" s="28" t="s">
        <v>23</v>
      </c>
      <c r="F64" s="10" t="s">
        <v>24</v>
      </c>
      <c r="G64" s="10" t="s">
        <v>24</v>
      </c>
      <c r="H64" s="10" t="str">
        <f aca="false">F64&amp;" - "&amp;G64</f>
        <v>C C A G - C C A G</v>
      </c>
      <c r="I64" s="27" t="n">
        <v>2</v>
      </c>
      <c r="J64" s="29" t="n">
        <v>23</v>
      </c>
    </row>
    <row r="65" customFormat="false" ht="12" hidden="false" customHeight="false" outlineLevel="0" collapsed="false">
      <c r="A65" s="27" t="s">
        <v>143</v>
      </c>
      <c r="B65" s="28" t="s">
        <v>21</v>
      </c>
      <c r="C65" s="28" t="s">
        <v>22</v>
      </c>
      <c r="D65" s="28" t="s">
        <v>26</v>
      </c>
      <c r="E65" s="28" t="s">
        <v>27</v>
      </c>
      <c r="F65" s="10" t="s">
        <v>24</v>
      </c>
      <c r="G65" s="10" t="s">
        <v>28</v>
      </c>
      <c r="H65" s="10" t="str">
        <f aca="false">F65&amp;" - "&amp;G65</f>
        <v>C C A G - A T A G</v>
      </c>
      <c r="I65" s="27" t="n">
        <v>2</v>
      </c>
      <c r="J65" s="29" t="n">
        <v>24</v>
      </c>
    </row>
    <row r="66" customFormat="false" ht="12" hidden="false" customHeight="false" outlineLevel="0" collapsed="false">
      <c r="A66" s="27" t="s">
        <v>144</v>
      </c>
      <c r="B66" s="28" t="s">
        <v>30</v>
      </c>
      <c r="C66" s="28" t="s">
        <v>21</v>
      </c>
      <c r="D66" s="28" t="s">
        <v>23</v>
      </c>
      <c r="E66" s="28" t="s">
        <v>23</v>
      </c>
      <c r="F66" s="10" t="s">
        <v>34</v>
      </c>
      <c r="G66" s="10" t="s">
        <v>32</v>
      </c>
      <c r="H66" s="10" t="str">
        <f aca="false">F66&amp;" - "&amp;G66</f>
        <v>C C G G - C C G A</v>
      </c>
      <c r="I66" s="27" t="n">
        <v>2</v>
      </c>
      <c r="J66" s="29" t="n">
        <v>33</v>
      </c>
    </row>
    <row r="67" customFormat="false" ht="12" hidden="false" customHeight="false" outlineLevel="0" collapsed="false">
      <c r="A67" s="27" t="s">
        <v>145</v>
      </c>
      <c r="B67" s="28" t="s">
        <v>21</v>
      </c>
      <c r="C67" s="28" t="s">
        <v>22</v>
      </c>
      <c r="D67" s="28" t="s">
        <v>26</v>
      </c>
      <c r="E67" s="28" t="s">
        <v>27</v>
      </c>
      <c r="F67" s="10" t="s">
        <v>24</v>
      </c>
      <c r="G67" s="10" t="s">
        <v>28</v>
      </c>
      <c r="H67" s="10" t="str">
        <f aca="false">F67&amp;" - "&amp;G67</f>
        <v>C C A G - A T A G</v>
      </c>
      <c r="I67" s="27" t="n">
        <v>2</v>
      </c>
      <c r="J67" s="29" t="n">
        <v>26</v>
      </c>
    </row>
    <row r="68" customFormat="false" ht="12" hidden="false" customHeight="false" outlineLevel="0" collapsed="false">
      <c r="A68" s="27" t="s">
        <v>146</v>
      </c>
      <c r="B68" s="28" t="s">
        <v>21</v>
      </c>
      <c r="C68" s="28" t="s">
        <v>22</v>
      </c>
      <c r="D68" s="28" t="s">
        <v>26</v>
      </c>
      <c r="E68" s="28" t="s">
        <v>27</v>
      </c>
      <c r="F68" s="10" t="s">
        <v>24</v>
      </c>
      <c r="G68" s="10" t="s">
        <v>28</v>
      </c>
      <c r="H68" s="10" t="str">
        <f aca="false">F68&amp;" - "&amp;G68</f>
        <v>C C A G - A T A G</v>
      </c>
      <c r="I68" s="27" t="n">
        <v>2</v>
      </c>
      <c r="J68" s="29" t="n">
        <v>40</v>
      </c>
    </row>
    <row r="69" customFormat="false" ht="12" hidden="false" customHeight="false" outlineLevel="0" collapsed="false">
      <c r="A69" s="27" t="s">
        <v>147</v>
      </c>
      <c r="B69" s="28" t="s">
        <v>30</v>
      </c>
      <c r="C69" s="28" t="s">
        <v>31</v>
      </c>
      <c r="D69" s="28" t="s">
        <v>23</v>
      </c>
      <c r="E69" s="28" t="s">
        <v>23</v>
      </c>
      <c r="F69" s="10" t="s">
        <v>24</v>
      </c>
      <c r="G69" s="10" t="s">
        <v>32</v>
      </c>
      <c r="H69" s="10" t="str">
        <f aca="false">F69&amp;" - "&amp;G69</f>
        <v>C C A G - C C G A</v>
      </c>
      <c r="I69" s="27" t="n">
        <v>2</v>
      </c>
      <c r="J69" s="29" t="n">
        <v>28</v>
      </c>
    </row>
    <row r="70" customFormat="false" ht="12" hidden="false" customHeight="false" outlineLevel="0" collapsed="false">
      <c r="A70" s="27" t="s">
        <v>148</v>
      </c>
      <c r="B70" s="28" t="s">
        <v>21</v>
      </c>
      <c r="C70" s="28" t="s">
        <v>21</v>
      </c>
      <c r="D70" s="28" t="s">
        <v>23</v>
      </c>
      <c r="E70" s="28" t="s">
        <v>23</v>
      </c>
      <c r="F70" s="10" t="s">
        <v>34</v>
      </c>
      <c r="G70" s="10" t="s">
        <v>34</v>
      </c>
      <c r="H70" s="10" t="str">
        <f aca="false">F70&amp;" - "&amp;G70</f>
        <v>C C G G - C C G G</v>
      </c>
      <c r="I70" s="27" t="n">
        <v>2</v>
      </c>
      <c r="J70" s="29" t="n">
        <v>21</v>
      </c>
    </row>
    <row r="71" customFormat="false" ht="12" hidden="false" customHeight="false" outlineLevel="0" collapsed="false">
      <c r="A71" s="27" t="s">
        <v>149</v>
      </c>
      <c r="B71" s="28" t="s">
        <v>22</v>
      </c>
      <c r="C71" s="28" t="s">
        <v>21</v>
      </c>
      <c r="D71" s="28" t="s">
        <v>23</v>
      </c>
      <c r="E71" s="28" t="s">
        <v>23</v>
      </c>
      <c r="F71" s="10" t="s">
        <v>32</v>
      </c>
      <c r="G71" s="10" t="s">
        <v>32</v>
      </c>
      <c r="H71" s="10" t="str">
        <f aca="false">F71&amp;" - "&amp;G71</f>
        <v>C C G A - C C G A</v>
      </c>
      <c r="I71" s="27" t="n">
        <v>2</v>
      </c>
      <c r="J71" s="29" t="n">
        <v>27</v>
      </c>
    </row>
    <row r="72" customFormat="false" ht="12" hidden="false" customHeight="false" outlineLevel="0" collapsed="false">
      <c r="A72" s="27" t="s">
        <v>150</v>
      </c>
      <c r="B72" s="28" t="s">
        <v>21</v>
      </c>
      <c r="C72" s="28" t="s">
        <v>22</v>
      </c>
      <c r="D72" s="28" t="s">
        <v>23</v>
      </c>
      <c r="E72" s="28" t="s">
        <v>23</v>
      </c>
      <c r="F72" s="10" t="s">
        <v>24</v>
      </c>
      <c r="G72" s="10" t="s">
        <v>24</v>
      </c>
      <c r="H72" s="10" t="str">
        <f aca="false">F72&amp;" - "&amp;G72</f>
        <v>C C A G - C C A G</v>
      </c>
      <c r="I72" s="27" t="n">
        <v>2</v>
      </c>
      <c r="J72" s="29" t="n">
        <v>29</v>
      </c>
    </row>
    <row r="73" customFormat="false" ht="12" hidden="false" customHeight="false" outlineLevel="0" collapsed="false">
      <c r="A73" s="27" t="s">
        <v>151</v>
      </c>
      <c r="B73" s="28" t="s">
        <v>21</v>
      </c>
      <c r="C73" s="28" t="s">
        <v>31</v>
      </c>
      <c r="D73" s="28" t="s">
        <v>23</v>
      </c>
      <c r="E73" s="28" t="s">
        <v>23</v>
      </c>
      <c r="F73" s="10" t="s">
        <v>24</v>
      </c>
      <c r="G73" s="10" t="s">
        <v>34</v>
      </c>
      <c r="H73" s="10" t="str">
        <f aca="false">F73&amp;" - "&amp;G73</f>
        <v>C C A G - C C G G</v>
      </c>
      <c r="I73" s="27" t="n">
        <v>1</v>
      </c>
      <c r="J73" s="29" t="n">
        <v>22</v>
      </c>
    </row>
    <row r="74" customFormat="false" ht="12" hidden="false" customHeight="false" outlineLevel="0" collapsed="false">
      <c r="A74" s="27" t="s">
        <v>152</v>
      </c>
      <c r="B74" s="28" t="s">
        <v>30</v>
      </c>
      <c r="C74" s="28" t="s">
        <v>21</v>
      </c>
      <c r="D74" s="28" t="s">
        <v>23</v>
      </c>
      <c r="E74" s="28" t="s">
        <v>23</v>
      </c>
      <c r="F74" s="10" t="s">
        <v>34</v>
      </c>
      <c r="G74" s="10" t="s">
        <v>32</v>
      </c>
      <c r="H74" s="10" t="str">
        <f aca="false">F74&amp;" - "&amp;G74</f>
        <v>C C G G - C C G A</v>
      </c>
      <c r="I74" s="27" t="n">
        <v>2</v>
      </c>
      <c r="J74" s="29" t="n">
        <v>21</v>
      </c>
    </row>
    <row r="75" customFormat="false" ht="12" hidden="false" customHeight="false" outlineLevel="0" collapsed="false">
      <c r="A75" s="27" t="s">
        <v>153</v>
      </c>
      <c r="B75" s="28" t="s">
        <v>21</v>
      </c>
      <c r="C75" s="28" t="s">
        <v>21</v>
      </c>
      <c r="D75" s="28" t="s">
        <v>23</v>
      </c>
      <c r="E75" s="28" t="s">
        <v>23</v>
      </c>
      <c r="F75" s="10" t="s">
        <v>34</v>
      </c>
      <c r="G75" s="10" t="s">
        <v>34</v>
      </c>
      <c r="H75" s="10" t="str">
        <f aca="false">F75&amp;" - "&amp;G75</f>
        <v>C C G G - C C G G</v>
      </c>
      <c r="I75" s="27" t="n">
        <v>1</v>
      </c>
      <c r="J75" s="29" t="n">
        <v>24</v>
      </c>
    </row>
    <row r="76" customFormat="false" ht="12" hidden="false" customHeight="false" outlineLevel="0" collapsed="false">
      <c r="A76" s="27" t="s">
        <v>154</v>
      </c>
      <c r="B76" s="28" t="s">
        <v>21</v>
      </c>
      <c r="C76" s="28" t="s">
        <v>31</v>
      </c>
      <c r="D76" s="28" t="s">
        <v>23</v>
      </c>
      <c r="E76" s="28" t="s">
        <v>23</v>
      </c>
      <c r="F76" s="10" t="s">
        <v>24</v>
      </c>
      <c r="G76" s="10" t="s">
        <v>34</v>
      </c>
      <c r="H76" s="10" t="str">
        <f aca="false">F76&amp;" - "&amp;G76</f>
        <v>C C A G - C C G G</v>
      </c>
      <c r="I76" s="27" t="n">
        <v>1</v>
      </c>
      <c r="J76" s="29" t="n">
        <v>29</v>
      </c>
    </row>
    <row r="77" customFormat="false" ht="12" hidden="false" customHeight="false" outlineLevel="0" collapsed="false">
      <c r="A77" s="27" t="s">
        <v>155</v>
      </c>
      <c r="B77" s="28" t="s">
        <v>21</v>
      </c>
      <c r="C77" s="28" t="s">
        <v>22</v>
      </c>
      <c r="D77" s="28" t="s">
        <v>26</v>
      </c>
      <c r="E77" s="28" t="s">
        <v>27</v>
      </c>
      <c r="F77" s="10" t="s">
        <v>24</v>
      </c>
      <c r="G77" s="10" t="s">
        <v>28</v>
      </c>
      <c r="H77" s="10" t="str">
        <f aca="false">F77&amp;" - "&amp;G77</f>
        <v>C C A G - A T A G</v>
      </c>
      <c r="I77" s="27" t="n">
        <v>1</v>
      </c>
      <c r="J77" s="29" t="n">
        <v>20</v>
      </c>
    </row>
    <row r="78" customFormat="false" ht="12" hidden="false" customHeight="false" outlineLevel="0" collapsed="false">
      <c r="A78" s="27" t="s">
        <v>156</v>
      </c>
      <c r="B78" s="28" t="s">
        <v>30</v>
      </c>
      <c r="C78" s="28" t="s">
        <v>21</v>
      </c>
      <c r="D78" s="28" t="s">
        <v>23</v>
      </c>
      <c r="E78" s="28" t="s">
        <v>23</v>
      </c>
      <c r="F78" s="10" t="s">
        <v>34</v>
      </c>
      <c r="G78" s="10" t="s">
        <v>32</v>
      </c>
      <c r="H78" s="10" t="str">
        <f aca="false">F78&amp;" - "&amp;G78</f>
        <v>C C G G - C C G A</v>
      </c>
      <c r="I78" s="27" t="n">
        <v>2</v>
      </c>
      <c r="J78" s="29" t="n">
        <v>24</v>
      </c>
    </row>
    <row r="79" customFormat="false" ht="12" hidden="false" customHeight="false" outlineLevel="0" collapsed="false">
      <c r="A79" s="27" t="s">
        <v>157</v>
      </c>
      <c r="B79" s="28" t="s">
        <v>30</v>
      </c>
      <c r="C79" s="28" t="s">
        <v>21</v>
      </c>
      <c r="D79" s="28" t="s">
        <v>23</v>
      </c>
      <c r="E79" s="28" t="s">
        <v>23</v>
      </c>
      <c r="F79" s="10" t="s">
        <v>34</v>
      </c>
      <c r="G79" s="10" t="s">
        <v>32</v>
      </c>
      <c r="H79" s="10" t="str">
        <f aca="false">F79&amp;" - "&amp;G79</f>
        <v>C C G G - C C G A</v>
      </c>
      <c r="I79" s="27" t="n">
        <v>1</v>
      </c>
      <c r="J79" s="29" t="n">
        <v>29</v>
      </c>
    </row>
    <row r="80" customFormat="false" ht="12" hidden="false" customHeight="false" outlineLevel="0" collapsed="false">
      <c r="A80" s="27" t="s">
        <v>158</v>
      </c>
      <c r="B80" s="28" t="s">
        <v>30</v>
      </c>
      <c r="C80" s="28" t="s">
        <v>31</v>
      </c>
      <c r="D80" s="28" t="s">
        <v>23</v>
      </c>
      <c r="E80" s="28" t="s">
        <v>23</v>
      </c>
      <c r="F80" s="10" t="s">
        <v>24</v>
      </c>
      <c r="G80" s="10" t="s">
        <v>32</v>
      </c>
      <c r="H80" s="10" t="str">
        <f aca="false">F80&amp;" - "&amp;G80</f>
        <v>C C A G - C C G A</v>
      </c>
      <c r="I80" s="27" t="n">
        <v>2</v>
      </c>
      <c r="J80" s="29" t="n">
        <v>29</v>
      </c>
    </row>
    <row r="81" customFormat="false" ht="12" hidden="false" customHeight="false" outlineLevel="0" collapsed="false">
      <c r="A81" s="27" t="s">
        <v>159</v>
      </c>
      <c r="B81" s="28" t="s">
        <v>21</v>
      </c>
      <c r="C81" s="28" t="s">
        <v>21</v>
      </c>
      <c r="D81" s="28" t="s">
        <v>23</v>
      </c>
      <c r="E81" s="28" t="s">
        <v>23</v>
      </c>
      <c r="F81" s="10" t="s">
        <v>34</v>
      </c>
      <c r="G81" s="10" t="s">
        <v>34</v>
      </c>
      <c r="H81" s="10" t="str">
        <f aca="false">F81&amp;" - "&amp;G81</f>
        <v>C C G G - C C G G</v>
      </c>
      <c r="I81" s="27" t="n">
        <v>2</v>
      </c>
      <c r="J81" s="29" t="n">
        <v>29</v>
      </c>
    </row>
    <row r="82" customFormat="false" ht="12" hidden="false" customHeight="false" outlineLevel="0" collapsed="false">
      <c r="A82" s="27" t="s">
        <v>160</v>
      </c>
      <c r="B82" s="28" t="s">
        <v>30</v>
      </c>
      <c r="C82" s="28" t="s">
        <v>31</v>
      </c>
      <c r="D82" s="28" t="s">
        <v>23</v>
      </c>
      <c r="E82" s="28" t="s">
        <v>23</v>
      </c>
      <c r="F82" s="10" t="s">
        <v>24</v>
      </c>
      <c r="G82" s="10" t="s">
        <v>32</v>
      </c>
      <c r="H82" s="10" t="str">
        <f aca="false">F82&amp;" - "&amp;G82</f>
        <v>C C A G - C C G A</v>
      </c>
      <c r="I82" s="27" t="n">
        <v>2</v>
      </c>
      <c r="J82" s="29" t="n">
        <v>30</v>
      </c>
    </row>
    <row r="83" customFormat="false" ht="12" hidden="false" customHeight="false" outlineLevel="0" collapsed="false">
      <c r="A83" s="27" t="s">
        <v>161</v>
      </c>
      <c r="B83" s="28" t="s">
        <v>30</v>
      </c>
      <c r="C83" s="28" t="s">
        <v>31</v>
      </c>
      <c r="D83" s="28" t="s">
        <v>26</v>
      </c>
      <c r="E83" s="28" t="s">
        <v>27</v>
      </c>
      <c r="F83" s="10" t="s">
        <v>32</v>
      </c>
      <c r="G83" s="10" t="s">
        <v>28</v>
      </c>
      <c r="H83" s="10" t="str">
        <f aca="false">F83&amp;" - "&amp;G83</f>
        <v>C C G A - A T A G</v>
      </c>
      <c r="I83" s="27" t="n">
        <v>2</v>
      </c>
      <c r="J83" s="29" t="n">
        <v>28</v>
      </c>
    </row>
    <row r="84" customFormat="false" ht="12" hidden="false" customHeight="false" outlineLevel="0" collapsed="false">
      <c r="A84" s="27" t="s">
        <v>162</v>
      </c>
      <c r="B84" s="28" t="s">
        <v>21</v>
      </c>
      <c r="C84" s="28" t="s">
        <v>31</v>
      </c>
      <c r="D84" s="28" t="s">
        <v>23</v>
      </c>
      <c r="E84" s="28" t="s">
        <v>23</v>
      </c>
      <c r="F84" s="10" t="s">
        <v>24</v>
      </c>
      <c r="G84" s="10" t="s">
        <v>34</v>
      </c>
      <c r="H84" s="10" t="str">
        <f aca="false">F84&amp;" - "&amp;G84</f>
        <v>C C A G - C C G G</v>
      </c>
      <c r="I84" s="27" t="n">
        <v>2</v>
      </c>
      <c r="J84" s="29" t="n">
        <v>32</v>
      </c>
    </row>
    <row r="85" customFormat="false" ht="12" hidden="false" customHeight="false" outlineLevel="0" collapsed="false">
      <c r="A85" s="27" t="s">
        <v>163</v>
      </c>
      <c r="B85" s="28" t="s">
        <v>30</v>
      </c>
      <c r="C85" s="28" t="s">
        <v>21</v>
      </c>
      <c r="D85" s="28" t="s">
        <v>23</v>
      </c>
      <c r="E85" s="28" t="s">
        <v>23</v>
      </c>
      <c r="F85" s="10" t="s">
        <v>34</v>
      </c>
      <c r="G85" s="10" t="s">
        <v>32</v>
      </c>
      <c r="H85" s="10" t="str">
        <f aca="false">F85&amp;" - "&amp;G85</f>
        <v>C C G G - C C G A</v>
      </c>
      <c r="I85" s="27" t="n">
        <v>2</v>
      </c>
      <c r="J85" s="29" t="n">
        <v>51</v>
      </c>
    </row>
    <row r="86" customFormat="false" ht="12" hidden="false" customHeight="false" outlineLevel="0" collapsed="false">
      <c r="A86" s="27" t="s">
        <v>164</v>
      </c>
      <c r="B86" s="28" t="s">
        <v>21</v>
      </c>
      <c r="C86" s="28" t="s">
        <v>22</v>
      </c>
      <c r="D86" s="28" t="s">
        <v>26</v>
      </c>
      <c r="E86" s="28" t="s">
        <v>27</v>
      </c>
      <c r="F86" s="10" t="s">
        <v>24</v>
      </c>
      <c r="G86" s="10" t="s">
        <v>28</v>
      </c>
      <c r="H86" s="10" t="str">
        <f aca="false">F86&amp;" - "&amp;G86</f>
        <v>C C A G - A T A G</v>
      </c>
      <c r="I86" s="27" t="n">
        <v>2</v>
      </c>
      <c r="J86" s="29" t="n">
        <v>24</v>
      </c>
    </row>
    <row r="87" customFormat="false" ht="12" hidden="false" customHeight="false" outlineLevel="0" collapsed="false">
      <c r="A87" s="27" t="s">
        <v>165</v>
      </c>
      <c r="B87" s="28" t="s">
        <v>21</v>
      </c>
      <c r="C87" s="28" t="s">
        <v>31</v>
      </c>
      <c r="D87" s="28" t="s">
        <v>23</v>
      </c>
      <c r="E87" s="28" t="s">
        <v>23</v>
      </c>
      <c r="F87" s="10" t="s">
        <v>24</v>
      </c>
      <c r="G87" s="10" t="s">
        <v>34</v>
      </c>
      <c r="H87" s="10" t="str">
        <f aca="false">F87&amp;" - "&amp;G87</f>
        <v>C C A G - C C G G</v>
      </c>
      <c r="I87" s="27" t="n">
        <v>2</v>
      </c>
      <c r="J87" s="29" t="n">
        <v>46</v>
      </c>
    </row>
    <row r="88" customFormat="false" ht="12" hidden="false" customHeight="false" outlineLevel="0" collapsed="false">
      <c r="A88" s="27" t="s">
        <v>166</v>
      </c>
      <c r="B88" s="28" t="s">
        <v>30</v>
      </c>
      <c r="C88" s="28" t="s">
        <v>31</v>
      </c>
      <c r="D88" s="28" t="s">
        <v>26</v>
      </c>
      <c r="E88" s="28" t="s">
        <v>27</v>
      </c>
      <c r="F88" s="10" t="s">
        <v>32</v>
      </c>
      <c r="G88" s="10" t="s">
        <v>28</v>
      </c>
      <c r="H88" s="10" t="str">
        <f aca="false">F88&amp;" - "&amp;G88</f>
        <v>C C G A - A T A G</v>
      </c>
      <c r="I88" s="27" t="n">
        <v>2</v>
      </c>
      <c r="J88" s="29" t="n">
        <v>27</v>
      </c>
    </row>
    <row r="89" customFormat="false" ht="12" hidden="false" customHeight="false" outlineLevel="0" collapsed="false">
      <c r="A89" s="27" t="s">
        <v>167</v>
      </c>
      <c r="B89" s="28" t="s">
        <v>21</v>
      </c>
      <c r="C89" s="28" t="s">
        <v>22</v>
      </c>
      <c r="D89" s="28" t="s">
        <v>51</v>
      </c>
      <c r="E89" s="28" t="s">
        <v>22</v>
      </c>
      <c r="F89" s="10" t="s">
        <v>28</v>
      </c>
      <c r="G89" s="10" t="s">
        <v>28</v>
      </c>
      <c r="H89" s="10" t="str">
        <f aca="false">F89&amp;" - "&amp;G89</f>
        <v>A T A G - A T A G</v>
      </c>
      <c r="I89" s="27" t="n">
        <v>2</v>
      </c>
      <c r="J89" s="29" t="n">
        <v>25</v>
      </c>
    </row>
    <row r="90" customFormat="false" ht="12" hidden="false" customHeight="false" outlineLevel="0" collapsed="false">
      <c r="A90" s="27" t="s">
        <v>168</v>
      </c>
      <c r="B90" s="28" t="s">
        <v>21</v>
      </c>
      <c r="C90" s="28" t="s">
        <v>31</v>
      </c>
      <c r="D90" s="28" t="s">
        <v>23</v>
      </c>
      <c r="E90" s="28" t="s">
        <v>23</v>
      </c>
      <c r="F90" s="10" t="s">
        <v>24</v>
      </c>
      <c r="G90" s="10" t="s">
        <v>34</v>
      </c>
      <c r="H90" s="10" t="str">
        <f aca="false">F90&amp;" - "&amp;G90</f>
        <v>C C A G - C C G G</v>
      </c>
      <c r="I90" s="27" t="n">
        <v>2</v>
      </c>
      <c r="J90" s="29" t="n">
        <v>48</v>
      </c>
    </row>
    <row r="91" customFormat="false" ht="12" hidden="false" customHeight="false" outlineLevel="0" collapsed="false">
      <c r="A91" s="27" t="s">
        <v>169</v>
      </c>
      <c r="B91" s="28" t="s">
        <v>22</v>
      </c>
      <c r="C91" s="28" t="s">
        <v>21</v>
      </c>
      <c r="D91" s="28" t="s">
        <v>23</v>
      </c>
      <c r="E91" s="28" t="s">
        <v>23</v>
      </c>
      <c r="F91" s="10" t="s">
        <v>32</v>
      </c>
      <c r="G91" s="10" t="s">
        <v>32</v>
      </c>
      <c r="H91" s="10" t="str">
        <f aca="false">F91&amp;" - "&amp;G91</f>
        <v>C C G A - C C G A</v>
      </c>
      <c r="I91" s="27" t="n">
        <v>2</v>
      </c>
      <c r="J91" s="29" t="n">
        <v>17</v>
      </c>
    </row>
    <row r="92" customFormat="false" ht="12" hidden="false" customHeight="false" outlineLevel="0" collapsed="false">
      <c r="A92" s="27" t="s">
        <v>170</v>
      </c>
      <c r="B92" s="28" t="s">
        <v>21</v>
      </c>
      <c r="C92" s="28" t="s">
        <v>31</v>
      </c>
      <c r="D92" s="28" t="s">
        <v>26</v>
      </c>
      <c r="E92" s="28" t="s">
        <v>27</v>
      </c>
      <c r="F92" s="10" t="s">
        <v>34</v>
      </c>
      <c r="G92" s="10" t="s">
        <v>28</v>
      </c>
      <c r="H92" s="10" t="str">
        <f aca="false">F92&amp;" - "&amp;G92</f>
        <v>C C G G - A T A G</v>
      </c>
      <c r="I92" s="27" t="n">
        <v>2</v>
      </c>
      <c r="J92" s="29" t="n">
        <v>54</v>
      </c>
    </row>
    <row r="93" customFormat="false" ht="12" hidden="false" customHeight="false" outlineLevel="0" collapsed="false">
      <c r="A93" s="27" t="s">
        <v>171</v>
      </c>
      <c r="B93" s="28" t="s">
        <v>30</v>
      </c>
      <c r="C93" s="28" t="s">
        <v>31</v>
      </c>
      <c r="D93" s="28" t="s">
        <v>26</v>
      </c>
      <c r="E93" s="28" t="s">
        <v>27</v>
      </c>
      <c r="F93" s="10" t="s">
        <v>32</v>
      </c>
      <c r="G93" s="10" t="s">
        <v>28</v>
      </c>
      <c r="H93" s="10" t="str">
        <f aca="false">F93&amp;" - "&amp;G93</f>
        <v>C C G A - A T A G</v>
      </c>
      <c r="I93" s="27" t="n">
        <v>2</v>
      </c>
      <c r="J93" s="29" t="n">
        <v>17</v>
      </c>
    </row>
    <row r="94" customFormat="false" ht="12" hidden="false" customHeight="false" outlineLevel="0" collapsed="false">
      <c r="A94" s="27" t="s">
        <v>172</v>
      </c>
      <c r="B94" s="28" t="s">
        <v>21</v>
      </c>
      <c r="C94" s="28" t="s">
        <v>22</v>
      </c>
      <c r="D94" s="28" t="s">
        <v>26</v>
      </c>
      <c r="E94" s="28" t="s">
        <v>27</v>
      </c>
      <c r="F94" s="10" t="s">
        <v>24</v>
      </c>
      <c r="G94" s="10" t="s">
        <v>28</v>
      </c>
      <c r="H94" s="10" t="str">
        <f aca="false">F94&amp;" - "&amp;G94</f>
        <v>C C A G - A T A G</v>
      </c>
      <c r="I94" s="27" t="n">
        <v>2</v>
      </c>
      <c r="J94" s="29" t="n">
        <v>26</v>
      </c>
    </row>
    <row r="95" customFormat="false" ht="12" hidden="false" customHeight="false" outlineLevel="0" collapsed="false">
      <c r="A95" s="27" t="s">
        <v>173</v>
      </c>
      <c r="B95" s="28" t="s">
        <v>21</v>
      </c>
      <c r="C95" s="28" t="s">
        <v>22</v>
      </c>
      <c r="D95" s="28" t="s">
        <v>51</v>
      </c>
      <c r="E95" s="28" t="s">
        <v>22</v>
      </c>
      <c r="F95" s="10" t="s">
        <v>28</v>
      </c>
      <c r="G95" s="10" t="s">
        <v>28</v>
      </c>
      <c r="H95" s="10" t="str">
        <f aca="false">F95&amp;" - "&amp;G95</f>
        <v>A T A G - A T A G</v>
      </c>
      <c r="I95" s="27" t="n">
        <v>2</v>
      </c>
      <c r="J95" s="29" t="n">
        <v>35</v>
      </c>
    </row>
    <row r="96" customFormat="false" ht="12" hidden="false" customHeight="false" outlineLevel="0" collapsed="false">
      <c r="A96" s="27" t="s">
        <v>174</v>
      </c>
      <c r="B96" s="28" t="s">
        <v>21</v>
      </c>
      <c r="C96" s="28" t="s">
        <v>21</v>
      </c>
      <c r="D96" s="28" t="s">
        <v>23</v>
      </c>
      <c r="E96" s="28" t="s">
        <v>23</v>
      </c>
      <c r="F96" s="10" t="s">
        <v>34</v>
      </c>
      <c r="G96" s="10" t="s">
        <v>34</v>
      </c>
      <c r="H96" s="10" t="str">
        <f aca="false">F96&amp;" - "&amp;G96</f>
        <v>C C G G - C C G G</v>
      </c>
      <c r="I96" s="27" t="n">
        <v>2</v>
      </c>
      <c r="J96" s="29" t="n">
        <v>18</v>
      </c>
    </row>
    <row r="97" customFormat="false" ht="12" hidden="false" customHeight="false" outlineLevel="0" collapsed="false">
      <c r="A97" s="27" t="s">
        <v>175</v>
      </c>
      <c r="B97" s="28" t="s">
        <v>30</v>
      </c>
      <c r="C97" s="28" t="s">
        <v>31</v>
      </c>
      <c r="D97" s="28" t="s">
        <v>23</v>
      </c>
      <c r="E97" s="28" t="s">
        <v>23</v>
      </c>
      <c r="F97" s="10" t="s">
        <v>24</v>
      </c>
      <c r="G97" s="10" t="s">
        <v>32</v>
      </c>
      <c r="H97" s="10" t="str">
        <f aca="false">F97&amp;" - "&amp;G97</f>
        <v>C C A G - C C G A</v>
      </c>
      <c r="I97" s="27" t="n">
        <v>2</v>
      </c>
      <c r="J97" s="29" t="n">
        <v>30</v>
      </c>
    </row>
    <row r="98" customFormat="false" ht="12" hidden="false" customHeight="false" outlineLevel="0" collapsed="false">
      <c r="A98" s="27" t="s">
        <v>176</v>
      </c>
      <c r="B98" s="28" t="s">
        <v>30</v>
      </c>
      <c r="C98" s="28" t="s">
        <v>31</v>
      </c>
      <c r="D98" s="28" t="s">
        <v>26</v>
      </c>
      <c r="E98" s="28" t="s">
        <v>27</v>
      </c>
      <c r="F98" s="10" t="s">
        <v>32</v>
      </c>
      <c r="G98" s="10" t="s">
        <v>28</v>
      </c>
      <c r="H98" s="10" t="str">
        <f aca="false">F98&amp;" - "&amp;G98</f>
        <v>C C G A - A T A G</v>
      </c>
      <c r="I98" s="27" t="n">
        <v>2</v>
      </c>
      <c r="J98" s="29" t="n">
        <v>17</v>
      </c>
    </row>
    <row r="99" customFormat="false" ht="12" hidden="false" customHeight="false" outlineLevel="0" collapsed="false">
      <c r="A99" s="27" t="s">
        <v>177</v>
      </c>
      <c r="B99" s="28" t="s">
        <v>30</v>
      </c>
      <c r="C99" s="28" t="s">
        <v>31</v>
      </c>
      <c r="D99" s="28" t="s">
        <v>26</v>
      </c>
      <c r="E99" s="28" t="s">
        <v>27</v>
      </c>
      <c r="F99" s="10" t="s">
        <v>32</v>
      </c>
      <c r="G99" s="10" t="s">
        <v>28</v>
      </c>
      <c r="H99" s="10" t="str">
        <f aca="false">F99&amp;" - "&amp;G99</f>
        <v>C C G A - A T A G</v>
      </c>
      <c r="I99" s="27" t="n">
        <v>2</v>
      </c>
      <c r="J99" s="29" t="n">
        <v>21</v>
      </c>
    </row>
    <row r="100" customFormat="false" ht="12" hidden="false" customHeight="false" outlineLevel="0" collapsed="false">
      <c r="A100" s="27" t="s">
        <v>178</v>
      </c>
      <c r="B100" s="28" t="s">
        <v>30</v>
      </c>
      <c r="C100" s="28" t="s">
        <v>31</v>
      </c>
      <c r="D100" s="28" t="s">
        <v>23</v>
      </c>
      <c r="E100" s="28" t="s">
        <v>23</v>
      </c>
      <c r="F100" s="10" t="s">
        <v>24</v>
      </c>
      <c r="G100" s="10" t="s">
        <v>32</v>
      </c>
      <c r="H100" s="10" t="str">
        <f aca="false">F100&amp;" - "&amp;G100</f>
        <v>C C A G - C C G A</v>
      </c>
      <c r="I100" s="27" t="n">
        <v>2</v>
      </c>
      <c r="J100" s="29" t="n">
        <v>34</v>
      </c>
    </row>
    <row r="101" customFormat="false" ht="12" hidden="false" customHeight="false" outlineLevel="0" collapsed="false">
      <c r="A101" s="27" t="s">
        <v>179</v>
      </c>
      <c r="B101" s="28" t="s">
        <v>30</v>
      </c>
      <c r="C101" s="28" t="s">
        <v>31</v>
      </c>
      <c r="D101" s="28" t="s">
        <v>26</v>
      </c>
      <c r="E101" s="28" t="s">
        <v>27</v>
      </c>
      <c r="F101" s="10" t="s">
        <v>32</v>
      </c>
      <c r="G101" s="10" t="s">
        <v>28</v>
      </c>
      <c r="H101" s="10" t="str">
        <f aca="false">F101&amp;" - "&amp;G101</f>
        <v>C C G A - A T A G</v>
      </c>
      <c r="I101" s="27" t="n">
        <v>2</v>
      </c>
      <c r="J101" s="29" t="n">
        <v>44</v>
      </c>
    </row>
    <row r="102" customFormat="false" ht="12" hidden="false" customHeight="false" outlineLevel="0" collapsed="false">
      <c r="A102" s="27" t="s">
        <v>180</v>
      </c>
      <c r="B102" s="28" t="s">
        <v>21</v>
      </c>
      <c r="C102" s="28" t="s">
        <v>22</v>
      </c>
      <c r="D102" s="28" t="s">
        <v>26</v>
      </c>
      <c r="E102" s="28" t="s">
        <v>27</v>
      </c>
      <c r="F102" s="10" t="s">
        <v>24</v>
      </c>
      <c r="G102" s="10" t="s">
        <v>28</v>
      </c>
      <c r="H102" s="10" t="str">
        <f aca="false">F102&amp;" - "&amp;G102</f>
        <v>C C A G - A T A G</v>
      </c>
      <c r="I102" s="27" t="n">
        <v>2</v>
      </c>
      <c r="J102" s="29" t="n">
        <v>38</v>
      </c>
    </row>
    <row r="103" customFormat="false" ht="12" hidden="false" customHeight="false" outlineLevel="0" collapsed="false">
      <c r="A103" s="27" t="s">
        <v>181</v>
      </c>
      <c r="B103" s="28" t="s">
        <v>21</v>
      </c>
      <c r="C103" s="28" t="s">
        <v>31</v>
      </c>
      <c r="D103" s="28" t="s">
        <v>23</v>
      </c>
      <c r="E103" s="28" t="s">
        <v>23</v>
      </c>
      <c r="F103" s="10" t="s">
        <v>24</v>
      </c>
      <c r="G103" s="10" t="s">
        <v>34</v>
      </c>
      <c r="H103" s="10" t="str">
        <f aca="false">F103&amp;" - "&amp;G103</f>
        <v>C C A G - C C G G</v>
      </c>
      <c r="I103" s="27" t="n">
        <v>2</v>
      </c>
      <c r="J103" s="29" t="n">
        <v>25</v>
      </c>
    </row>
    <row r="104" customFormat="false" ht="12" hidden="false" customHeight="false" outlineLevel="0" collapsed="false">
      <c r="A104" s="27" t="s">
        <v>182</v>
      </c>
      <c r="B104" s="28" t="s">
        <v>30</v>
      </c>
      <c r="C104" s="28" t="s">
        <v>21</v>
      </c>
      <c r="D104" s="28" t="s">
        <v>23</v>
      </c>
      <c r="E104" s="28" t="s">
        <v>23</v>
      </c>
      <c r="F104" s="10" t="s">
        <v>34</v>
      </c>
      <c r="G104" s="10" t="s">
        <v>32</v>
      </c>
      <c r="H104" s="10" t="str">
        <f aca="false">F104&amp;" - "&amp;G104</f>
        <v>C C G G - C C G A</v>
      </c>
      <c r="I104" s="27" t="n">
        <v>2</v>
      </c>
      <c r="J104" s="29" t="n">
        <v>22</v>
      </c>
    </row>
    <row r="105" customFormat="false" ht="12" hidden="false" customHeight="false" outlineLevel="0" collapsed="false">
      <c r="A105" s="27" t="s">
        <v>183</v>
      </c>
      <c r="B105" s="28" t="s">
        <v>30</v>
      </c>
      <c r="C105" s="28" t="s">
        <v>21</v>
      </c>
      <c r="D105" s="28" t="s">
        <v>23</v>
      </c>
      <c r="E105" s="28" t="s">
        <v>23</v>
      </c>
      <c r="F105" s="10" t="s">
        <v>34</v>
      </c>
      <c r="G105" s="10" t="s">
        <v>32</v>
      </c>
      <c r="H105" s="10" t="str">
        <f aca="false">F105&amp;" - "&amp;G105</f>
        <v>C C G G - C C G A</v>
      </c>
      <c r="I105" s="27" t="n">
        <v>2</v>
      </c>
      <c r="J105" s="29" t="n">
        <v>44</v>
      </c>
    </row>
    <row r="106" customFormat="false" ht="12" hidden="false" customHeight="false" outlineLevel="0" collapsed="false">
      <c r="A106" s="27" t="s">
        <v>184</v>
      </c>
      <c r="B106" s="28" t="s">
        <v>30</v>
      </c>
      <c r="C106" s="28" t="s">
        <v>31</v>
      </c>
      <c r="D106" s="28" t="s">
        <v>23</v>
      </c>
      <c r="E106" s="28" t="s">
        <v>23</v>
      </c>
      <c r="F106" s="10" t="s">
        <v>24</v>
      </c>
      <c r="G106" s="10" t="s">
        <v>32</v>
      </c>
      <c r="H106" s="10" t="str">
        <f aca="false">F106&amp;" - "&amp;G106</f>
        <v>C C A G - C C G A</v>
      </c>
      <c r="I106" s="27" t="n">
        <v>2</v>
      </c>
      <c r="J106" s="29" t="n">
        <v>20</v>
      </c>
    </row>
    <row r="107" customFormat="false" ht="12" hidden="false" customHeight="false" outlineLevel="0" collapsed="false">
      <c r="A107" s="27" t="s">
        <v>185</v>
      </c>
      <c r="B107" s="28" t="s">
        <v>30</v>
      </c>
      <c r="C107" s="28" t="s">
        <v>21</v>
      </c>
      <c r="D107" s="28" t="s">
        <v>23</v>
      </c>
      <c r="E107" s="28" t="s">
        <v>23</v>
      </c>
      <c r="F107" s="10" t="s">
        <v>34</v>
      </c>
      <c r="G107" s="10" t="s">
        <v>32</v>
      </c>
      <c r="H107" s="10" t="str">
        <f aca="false">F107&amp;" - "&amp;G107</f>
        <v>C C G G - C C G A</v>
      </c>
      <c r="I107" s="27" t="n">
        <v>2</v>
      </c>
      <c r="J107" s="29" t="n">
        <v>21</v>
      </c>
    </row>
    <row r="108" customFormat="false" ht="12" hidden="false" customHeight="false" outlineLevel="0" collapsed="false">
      <c r="A108" s="27" t="s">
        <v>186</v>
      </c>
      <c r="B108" s="28" t="s">
        <v>30</v>
      </c>
      <c r="C108" s="28" t="s">
        <v>31</v>
      </c>
      <c r="D108" s="28" t="s">
        <v>26</v>
      </c>
      <c r="E108" s="28" t="s">
        <v>27</v>
      </c>
      <c r="F108" s="10" t="s">
        <v>32</v>
      </c>
      <c r="G108" s="10" t="s">
        <v>28</v>
      </c>
      <c r="H108" s="10" t="str">
        <f aca="false">F108&amp;" - "&amp;G108</f>
        <v>C C G A - A T A G</v>
      </c>
      <c r="I108" s="27" t="n">
        <v>2</v>
      </c>
      <c r="J108" s="29" t="n">
        <v>33</v>
      </c>
    </row>
    <row r="109" customFormat="false" ht="12" hidden="false" customHeight="false" outlineLevel="0" collapsed="false">
      <c r="A109" s="27" t="s">
        <v>187</v>
      </c>
      <c r="B109" s="28" t="s">
        <v>30</v>
      </c>
      <c r="C109" s="28" t="s">
        <v>31</v>
      </c>
      <c r="D109" s="28" t="s">
        <v>23</v>
      </c>
      <c r="E109" s="28" t="s">
        <v>23</v>
      </c>
      <c r="F109" s="10" t="s">
        <v>24</v>
      </c>
      <c r="G109" s="10" t="s">
        <v>32</v>
      </c>
      <c r="H109" s="10" t="str">
        <f aca="false">F109&amp;" - "&amp;G109</f>
        <v>C C A G - C C G A</v>
      </c>
      <c r="I109" s="27" t="n">
        <v>2</v>
      </c>
      <c r="J109" s="29" t="n">
        <v>19</v>
      </c>
    </row>
    <row r="110" customFormat="false" ht="12" hidden="false" customHeight="false" outlineLevel="0" collapsed="false">
      <c r="A110" s="27" t="s">
        <v>188</v>
      </c>
      <c r="B110" s="28" t="s">
        <v>21</v>
      </c>
      <c r="C110" s="28" t="s">
        <v>31</v>
      </c>
      <c r="D110" s="28" t="s">
        <v>23</v>
      </c>
      <c r="E110" s="28" t="s">
        <v>23</v>
      </c>
      <c r="F110" s="10" t="s">
        <v>24</v>
      </c>
      <c r="G110" s="10" t="s">
        <v>34</v>
      </c>
      <c r="H110" s="10" t="str">
        <f aca="false">F110&amp;" - "&amp;G110</f>
        <v>C C A G - C C G G</v>
      </c>
      <c r="I110" s="27" t="n">
        <v>2</v>
      </c>
      <c r="J110" s="29" t="n">
        <v>47</v>
      </c>
    </row>
    <row r="111" customFormat="false" ht="12" hidden="false" customHeight="false" outlineLevel="0" collapsed="false">
      <c r="A111" s="27" t="s">
        <v>189</v>
      </c>
      <c r="B111" s="28" t="s">
        <v>21</v>
      </c>
      <c r="C111" s="28" t="s">
        <v>31</v>
      </c>
      <c r="D111" s="28" t="s">
        <v>26</v>
      </c>
      <c r="E111" s="28" t="s">
        <v>27</v>
      </c>
      <c r="F111" s="10" t="s">
        <v>34</v>
      </c>
      <c r="G111" s="10" t="s">
        <v>28</v>
      </c>
      <c r="H111" s="10" t="str">
        <f aca="false">F111&amp;" - "&amp;G111</f>
        <v>C C G G - A T A G</v>
      </c>
      <c r="I111" s="27" t="n">
        <v>2</v>
      </c>
      <c r="J111" s="29" t="n">
        <v>31</v>
      </c>
    </row>
    <row r="112" customFormat="false" ht="12" hidden="false" customHeight="false" outlineLevel="0" collapsed="false">
      <c r="A112" s="27" t="s">
        <v>190</v>
      </c>
      <c r="B112" s="28" t="s">
        <v>22</v>
      </c>
      <c r="C112" s="28" t="s">
        <v>21</v>
      </c>
      <c r="D112" s="28" t="s">
        <v>23</v>
      </c>
      <c r="E112" s="28" t="s">
        <v>23</v>
      </c>
      <c r="F112" s="10" t="s">
        <v>32</v>
      </c>
      <c r="G112" s="10" t="s">
        <v>32</v>
      </c>
      <c r="H112" s="10" t="str">
        <f aca="false">F112&amp;" - "&amp;G112</f>
        <v>C C G A - C C G A</v>
      </c>
      <c r="I112" s="27" t="n">
        <v>2</v>
      </c>
      <c r="J112" s="29" t="n">
        <v>23</v>
      </c>
    </row>
    <row r="113" customFormat="false" ht="12" hidden="false" customHeight="false" outlineLevel="0" collapsed="false">
      <c r="A113" s="27" t="s">
        <v>191</v>
      </c>
      <c r="B113" s="28" t="s">
        <v>21</v>
      </c>
      <c r="C113" s="28" t="s">
        <v>31</v>
      </c>
      <c r="D113" s="28" t="s">
        <v>26</v>
      </c>
      <c r="E113" s="28" t="s">
        <v>27</v>
      </c>
      <c r="F113" s="10" t="s">
        <v>34</v>
      </c>
      <c r="G113" s="10" t="s">
        <v>28</v>
      </c>
      <c r="H113" s="10" t="str">
        <f aca="false">F113&amp;" - "&amp;G113</f>
        <v>C C G G - A T A G</v>
      </c>
      <c r="I113" s="27" t="n">
        <v>2</v>
      </c>
      <c r="J113" s="29" t="n">
        <v>48</v>
      </c>
    </row>
    <row r="114" customFormat="false" ht="12" hidden="false" customHeight="false" outlineLevel="0" collapsed="false">
      <c r="A114" s="27" t="s">
        <v>192</v>
      </c>
      <c r="B114" s="28" t="s">
        <v>21</v>
      </c>
      <c r="C114" s="28" t="s">
        <v>22</v>
      </c>
      <c r="D114" s="28" t="s">
        <v>23</v>
      </c>
      <c r="E114" s="28" t="s">
        <v>23</v>
      </c>
      <c r="F114" s="10" t="s">
        <v>24</v>
      </c>
      <c r="G114" s="10" t="s">
        <v>24</v>
      </c>
      <c r="H114" s="10" t="str">
        <f aca="false">F114&amp;" - "&amp;G114</f>
        <v>C C A G - C C A G</v>
      </c>
      <c r="I114" s="27" t="n">
        <v>2</v>
      </c>
      <c r="J114" s="29" t="n">
        <v>45</v>
      </c>
    </row>
    <row r="115" customFormat="false" ht="12" hidden="false" customHeight="false" outlineLevel="0" collapsed="false">
      <c r="A115" s="27" t="s">
        <v>193</v>
      </c>
      <c r="B115" s="28" t="s">
        <v>22</v>
      </c>
      <c r="C115" s="28" t="s">
        <v>21</v>
      </c>
      <c r="D115" s="28" t="s">
        <v>23</v>
      </c>
      <c r="E115" s="28" t="s">
        <v>23</v>
      </c>
      <c r="F115" s="10" t="s">
        <v>32</v>
      </c>
      <c r="G115" s="10" t="s">
        <v>32</v>
      </c>
      <c r="H115" s="10" t="str">
        <f aca="false">F115&amp;" - "&amp;G115</f>
        <v>C C G A - C C G A</v>
      </c>
      <c r="I115" s="27" t="n">
        <v>2</v>
      </c>
      <c r="J115" s="29" t="n">
        <v>41</v>
      </c>
    </row>
    <row r="116" customFormat="false" ht="12" hidden="false" customHeight="false" outlineLevel="0" collapsed="false">
      <c r="A116" s="27" t="s">
        <v>194</v>
      </c>
      <c r="B116" s="28" t="s">
        <v>30</v>
      </c>
      <c r="C116" s="28" t="s">
        <v>31</v>
      </c>
      <c r="D116" s="28" t="s">
        <v>23</v>
      </c>
      <c r="E116" s="28" t="s">
        <v>23</v>
      </c>
      <c r="F116" s="10" t="s">
        <v>24</v>
      </c>
      <c r="G116" s="10" t="s">
        <v>32</v>
      </c>
      <c r="H116" s="10" t="str">
        <f aca="false">F116&amp;" - "&amp;G116</f>
        <v>C C A G - C C G A</v>
      </c>
      <c r="I116" s="27" t="n">
        <v>2</v>
      </c>
      <c r="J116" s="29" t="n">
        <v>35</v>
      </c>
    </row>
    <row r="117" customFormat="false" ht="12" hidden="false" customHeight="false" outlineLevel="0" collapsed="false">
      <c r="A117" s="27" t="s">
        <v>195</v>
      </c>
      <c r="B117" s="28" t="s">
        <v>21</v>
      </c>
      <c r="C117" s="28" t="s">
        <v>22</v>
      </c>
      <c r="D117" s="28" t="s">
        <v>51</v>
      </c>
      <c r="E117" s="28" t="s">
        <v>22</v>
      </c>
      <c r="F117" s="10" t="s">
        <v>28</v>
      </c>
      <c r="G117" s="10" t="s">
        <v>28</v>
      </c>
      <c r="H117" s="10" t="str">
        <f aca="false">F117&amp;" - "&amp;G117</f>
        <v>A T A G - A T A G</v>
      </c>
      <c r="I117" s="27" t="n">
        <v>2</v>
      </c>
      <c r="J117" s="29" t="n">
        <v>43</v>
      </c>
    </row>
    <row r="118" customFormat="false" ht="12" hidden="false" customHeight="false" outlineLevel="0" collapsed="false">
      <c r="A118" s="27" t="s">
        <v>196</v>
      </c>
      <c r="B118" s="28" t="s">
        <v>30</v>
      </c>
      <c r="C118" s="28" t="s">
        <v>31</v>
      </c>
      <c r="D118" s="28" t="s">
        <v>26</v>
      </c>
      <c r="E118" s="28" t="s">
        <v>27</v>
      </c>
      <c r="F118" s="10" t="s">
        <v>32</v>
      </c>
      <c r="G118" s="10" t="s">
        <v>28</v>
      </c>
      <c r="H118" s="10" t="str">
        <f aca="false">F118&amp;" - "&amp;G118</f>
        <v>C C G A - A T A G</v>
      </c>
      <c r="I118" s="27" t="n">
        <v>2</v>
      </c>
      <c r="J118" s="29" t="n">
        <v>34</v>
      </c>
    </row>
    <row r="119" customFormat="false" ht="12" hidden="false" customHeight="false" outlineLevel="0" collapsed="false">
      <c r="A119" s="27" t="s">
        <v>197</v>
      </c>
      <c r="B119" s="28" t="s">
        <v>30</v>
      </c>
      <c r="C119" s="28" t="s">
        <v>21</v>
      </c>
      <c r="D119" s="28" t="s">
        <v>23</v>
      </c>
      <c r="E119" s="28" t="s">
        <v>23</v>
      </c>
      <c r="F119" s="10" t="s">
        <v>34</v>
      </c>
      <c r="G119" s="10" t="s">
        <v>32</v>
      </c>
      <c r="H119" s="10" t="str">
        <f aca="false">F119&amp;" - "&amp;G119</f>
        <v>C C G G - C C G A</v>
      </c>
      <c r="I119" s="27" t="n">
        <v>2</v>
      </c>
      <c r="J119" s="29" t="n">
        <v>40</v>
      </c>
    </row>
    <row r="120" customFormat="false" ht="12" hidden="false" customHeight="false" outlineLevel="0" collapsed="false">
      <c r="A120" s="27" t="s">
        <v>198</v>
      </c>
      <c r="B120" s="28" t="s">
        <v>30</v>
      </c>
      <c r="C120" s="28" t="s">
        <v>31</v>
      </c>
      <c r="D120" s="28" t="s">
        <v>26</v>
      </c>
      <c r="E120" s="28" t="s">
        <v>27</v>
      </c>
      <c r="F120" s="10" t="s">
        <v>32</v>
      </c>
      <c r="G120" s="10" t="s">
        <v>28</v>
      </c>
      <c r="H120" s="10" t="str">
        <f aca="false">F120&amp;" - "&amp;G120</f>
        <v>C C G A - A T A G</v>
      </c>
      <c r="I120" s="27" t="n">
        <v>2</v>
      </c>
      <c r="J120" s="29" t="n">
        <v>36</v>
      </c>
    </row>
    <row r="121" customFormat="false" ht="12" hidden="false" customHeight="false" outlineLevel="0" collapsed="false">
      <c r="A121" s="27" t="s">
        <v>199</v>
      </c>
      <c r="B121" s="28" t="s">
        <v>30</v>
      </c>
      <c r="C121" s="28" t="s">
        <v>31</v>
      </c>
      <c r="D121" s="28" t="s">
        <v>23</v>
      </c>
      <c r="E121" s="28" t="s">
        <v>23</v>
      </c>
      <c r="F121" s="10" t="s">
        <v>24</v>
      </c>
      <c r="G121" s="10" t="s">
        <v>32</v>
      </c>
      <c r="H121" s="10" t="str">
        <f aca="false">F121&amp;" - "&amp;G121</f>
        <v>C C A G - C C G A</v>
      </c>
      <c r="I121" s="27" t="n">
        <v>2</v>
      </c>
      <c r="J121" s="29" t="n">
        <v>29</v>
      </c>
    </row>
    <row r="122" customFormat="false" ht="12" hidden="false" customHeight="false" outlineLevel="0" collapsed="false">
      <c r="A122" s="27" t="s">
        <v>200</v>
      </c>
      <c r="B122" s="30" t="s">
        <v>30</v>
      </c>
      <c r="C122" s="28" t="s">
        <v>21</v>
      </c>
      <c r="D122" s="28" t="s">
        <v>23</v>
      </c>
      <c r="E122" s="28" t="s">
        <v>23</v>
      </c>
      <c r="F122" s="10" t="s">
        <v>34</v>
      </c>
      <c r="G122" s="10" t="s">
        <v>32</v>
      </c>
      <c r="H122" s="10" t="str">
        <f aca="false">F122&amp;" - "&amp;G122</f>
        <v>C C G G - C C G A</v>
      </c>
      <c r="I122" s="27" t="n">
        <v>1</v>
      </c>
      <c r="J122" s="29" t="n">
        <v>36</v>
      </c>
    </row>
    <row r="123" customFormat="false" ht="12" hidden="false" customHeight="false" outlineLevel="0" collapsed="false">
      <c r="A123" s="27" t="s">
        <v>201</v>
      </c>
      <c r="B123" s="28" t="s">
        <v>21</v>
      </c>
      <c r="C123" s="28" t="s">
        <v>22</v>
      </c>
      <c r="D123" s="28" t="s">
        <v>26</v>
      </c>
      <c r="E123" s="28" t="s">
        <v>27</v>
      </c>
      <c r="F123" s="10" t="s">
        <v>24</v>
      </c>
      <c r="G123" s="10" t="s">
        <v>28</v>
      </c>
      <c r="H123" s="10" t="str">
        <f aca="false">F123&amp;" - "&amp;G123</f>
        <v>C C A G - A T A G</v>
      </c>
      <c r="I123" s="27" t="n">
        <v>1</v>
      </c>
      <c r="J123" s="29" t="n">
        <v>34</v>
      </c>
    </row>
    <row r="124" customFormat="false" ht="12" hidden="false" customHeight="false" outlineLevel="0" collapsed="false">
      <c r="A124" s="27" t="s">
        <v>202</v>
      </c>
      <c r="B124" s="28" t="s">
        <v>21</v>
      </c>
      <c r="C124" s="28" t="s">
        <v>22</v>
      </c>
      <c r="D124" s="28" t="s">
        <v>26</v>
      </c>
      <c r="E124" s="28" t="s">
        <v>27</v>
      </c>
      <c r="F124" s="10" t="s">
        <v>24</v>
      </c>
      <c r="G124" s="10" t="s">
        <v>28</v>
      </c>
      <c r="H124" s="10" t="str">
        <f aca="false">F124&amp;" - "&amp;G124</f>
        <v>C C A G - A T A G</v>
      </c>
      <c r="I124" s="27" t="n">
        <v>2</v>
      </c>
      <c r="J124" s="29" t="n">
        <v>33</v>
      </c>
    </row>
    <row r="125" customFormat="false" ht="12" hidden="false" customHeight="false" outlineLevel="0" collapsed="false">
      <c r="A125" s="27" t="s">
        <v>203</v>
      </c>
      <c r="B125" s="30" t="s">
        <v>30</v>
      </c>
      <c r="C125" s="28" t="s">
        <v>22</v>
      </c>
      <c r="D125" s="28" t="s">
        <v>23</v>
      </c>
      <c r="E125" s="28" t="s">
        <v>23</v>
      </c>
      <c r="F125" s="10" t="s">
        <v>24</v>
      </c>
      <c r="G125" s="10" t="s">
        <v>38</v>
      </c>
      <c r="H125" s="10" t="str">
        <f aca="false">F125&amp;" - "&amp;G125</f>
        <v>C C A G - C C A A</v>
      </c>
      <c r="I125" s="27" t="n">
        <v>2</v>
      </c>
      <c r="J125" s="29" t="n">
        <v>31</v>
      </c>
    </row>
    <row r="126" customFormat="false" ht="12" hidden="false" customHeight="false" outlineLevel="0" collapsed="false">
      <c r="A126" s="27" t="s">
        <v>204</v>
      </c>
      <c r="B126" s="28" t="s">
        <v>30</v>
      </c>
      <c r="C126" s="28" t="s">
        <v>31</v>
      </c>
      <c r="D126" s="28" t="s">
        <v>23</v>
      </c>
      <c r="E126" s="28" t="s">
        <v>23</v>
      </c>
      <c r="F126" s="10" t="s">
        <v>24</v>
      </c>
      <c r="G126" s="10" t="s">
        <v>32</v>
      </c>
      <c r="H126" s="10" t="str">
        <f aca="false">F126&amp;" - "&amp;G126</f>
        <v>C C A G - C C G A</v>
      </c>
      <c r="I126" s="27" t="n">
        <v>2</v>
      </c>
      <c r="J126" s="29" t="n">
        <v>38</v>
      </c>
    </row>
    <row r="127" customFormat="false" ht="12" hidden="false" customHeight="false" outlineLevel="0" collapsed="false">
      <c r="A127" s="27" t="s">
        <v>205</v>
      </c>
      <c r="B127" s="28" t="s">
        <v>21</v>
      </c>
      <c r="C127" s="28" t="s">
        <v>31</v>
      </c>
      <c r="D127" s="28" t="s">
        <v>23</v>
      </c>
      <c r="E127" s="28" t="s">
        <v>23</v>
      </c>
      <c r="F127" s="10" t="s">
        <v>24</v>
      </c>
      <c r="G127" s="10" t="s">
        <v>34</v>
      </c>
      <c r="H127" s="10" t="str">
        <f aca="false">F127&amp;" - "&amp;G127</f>
        <v>C C A G - C C G G</v>
      </c>
      <c r="I127" s="27" t="n">
        <v>2</v>
      </c>
      <c r="J127" s="29" t="n">
        <v>54</v>
      </c>
    </row>
    <row r="128" customFormat="false" ht="12" hidden="false" customHeight="false" outlineLevel="0" collapsed="false">
      <c r="A128" s="27" t="s">
        <v>206</v>
      </c>
      <c r="B128" s="28" t="s">
        <v>21</v>
      </c>
      <c r="C128" s="28" t="s">
        <v>31</v>
      </c>
      <c r="D128" s="28" t="s">
        <v>26</v>
      </c>
      <c r="E128" s="28" t="s">
        <v>27</v>
      </c>
      <c r="F128" s="10" t="s">
        <v>34</v>
      </c>
      <c r="G128" s="10" t="s">
        <v>28</v>
      </c>
      <c r="H128" s="10" t="str">
        <f aca="false">F128&amp;" - "&amp;G128</f>
        <v>C C G G - A T A G</v>
      </c>
      <c r="I128" s="27" t="n">
        <v>2</v>
      </c>
      <c r="J128" s="29" t="n">
        <v>33</v>
      </c>
    </row>
    <row r="129" customFormat="false" ht="12" hidden="false" customHeight="false" outlineLevel="0" collapsed="false">
      <c r="A129" s="27" t="s">
        <v>207</v>
      </c>
      <c r="B129" s="28" t="s">
        <v>21</v>
      </c>
      <c r="C129" s="28" t="s">
        <v>21</v>
      </c>
      <c r="D129" s="28" t="s">
        <v>23</v>
      </c>
      <c r="E129" s="28" t="s">
        <v>23</v>
      </c>
      <c r="F129" s="10" t="s">
        <v>34</v>
      </c>
      <c r="G129" s="10" t="s">
        <v>34</v>
      </c>
      <c r="H129" s="10" t="str">
        <f aca="false">F129&amp;" - "&amp;G129</f>
        <v>C C G G - C C G G</v>
      </c>
      <c r="I129" s="27" t="n">
        <v>2</v>
      </c>
      <c r="J129" s="29" t="n">
        <v>38</v>
      </c>
    </row>
    <row r="130" customFormat="false" ht="12" hidden="false" customHeight="false" outlineLevel="0" collapsed="false">
      <c r="A130" s="27" t="s">
        <v>208</v>
      </c>
      <c r="B130" s="28" t="s">
        <v>22</v>
      </c>
      <c r="C130" s="28" t="s">
        <v>21</v>
      </c>
      <c r="D130" s="28" t="s">
        <v>23</v>
      </c>
      <c r="E130" s="28" t="s">
        <v>23</v>
      </c>
      <c r="F130" s="10" t="s">
        <v>32</v>
      </c>
      <c r="G130" s="10" t="s">
        <v>32</v>
      </c>
      <c r="H130" s="10" t="str">
        <f aca="false">F130&amp;" - "&amp;G130</f>
        <v>C C G A - C C G A</v>
      </c>
      <c r="I130" s="27" t="n">
        <v>2</v>
      </c>
      <c r="J130" s="29" t="n">
        <v>29</v>
      </c>
    </row>
    <row r="131" customFormat="false" ht="12" hidden="false" customHeight="false" outlineLevel="0" collapsed="false">
      <c r="A131" s="27" t="s">
        <v>209</v>
      </c>
      <c r="B131" s="28" t="s">
        <v>21</v>
      </c>
      <c r="C131" s="28" t="s">
        <v>21</v>
      </c>
      <c r="D131" s="28" t="s">
        <v>23</v>
      </c>
      <c r="E131" s="28" t="s">
        <v>23</v>
      </c>
      <c r="F131" s="10" t="s">
        <v>34</v>
      </c>
      <c r="G131" s="10" t="s">
        <v>34</v>
      </c>
      <c r="H131" s="10" t="str">
        <f aca="false">F131&amp;" - "&amp;G131</f>
        <v>C C G G - C C G G</v>
      </c>
      <c r="I131" s="27" t="n">
        <v>2</v>
      </c>
      <c r="J131" s="29" t="n">
        <v>29</v>
      </c>
    </row>
    <row r="132" customFormat="false" ht="12" hidden="false" customHeight="false" outlineLevel="0" collapsed="false">
      <c r="A132" s="27" t="s">
        <v>210</v>
      </c>
      <c r="B132" s="28" t="s">
        <v>30</v>
      </c>
      <c r="C132" s="28" t="s">
        <v>21</v>
      </c>
      <c r="D132" s="28" t="s">
        <v>23</v>
      </c>
      <c r="E132" s="28" t="s">
        <v>23</v>
      </c>
      <c r="F132" s="10" t="s">
        <v>34</v>
      </c>
      <c r="G132" s="10" t="s">
        <v>32</v>
      </c>
      <c r="H132" s="10" t="str">
        <f aca="false">F132&amp;" - "&amp;G132</f>
        <v>C C G G - C C G A</v>
      </c>
      <c r="I132" s="27" t="n">
        <v>2</v>
      </c>
      <c r="J132" s="29" t="n">
        <v>32</v>
      </c>
    </row>
    <row r="133" customFormat="false" ht="12" hidden="false" customHeight="false" outlineLevel="0" collapsed="false">
      <c r="A133" s="27" t="s">
        <v>211</v>
      </c>
      <c r="B133" s="28" t="s">
        <v>21</v>
      </c>
      <c r="C133" s="28" t="s">
        <v>22</v>
      </c>
      <c r="D133" s="28" t="s">
        <v>26</v>
      </c>
      <c r="E133" s="28" t="s">
        <v>27</v>
      </c>
      <c r="F133" s="10" t="s">
        <v>24</v>
      </c>
      <c r="G133" s="10" t="s">
        <v>28</v>
      </c>
      <c r="H133" s="10" t="str">
        <f aca="false">F133&amp;" - "&amp;G133</f>
        <v>C C A G - A T A G</v>
      </c>
      <c r="I133" s="27" t="n">
        <v>2</v>
      </c>
      <c r="J133" s="29" t="n">
        <v>25</v>
      </c>
    </row>
    <row r="134" customFormat="false" ht="12" hidden="false" customHeight="false" outlineLevel="0" collapsed="false">
      <c r="A134" s="27" t="s">
        <v>212</v>
      </c>
      <c r="B134" s="28" t="s">
        <v>21</v>
      </c>
      <c r="C134" s="28" t="s">
        <v>31</v>
      </c>
      <c r="D134" s="28" t="s">
        <v>26</v>
      </c>
      <c r="E134" s="28" t="s">
        <v>27</v>
      </c>
      <c r="F134" s="10" t="s">
        <v>34</v>
      </c>
      <c r="G134" s="10" t="s">
        <v>28</v>
      </c>
      <c r="H134" s="10" t="str">
        <f aca="false">F134&amp;" - "&amp;G134</f>
        <v>C C G G - A T A G</v>
      </c>
      <c r="I134" s="27" t="n">
        <v>2</v>
      </c>
      <c r="J134" s="29" t="n">
        <v>27</v>
      </c>
    </row>
    <row r="135" customFormat="false" ht="12" hidden="false" customHeight="false" outlineLevel="0" collapsed="false">
      <c r="A135" s="27" t="s">
        <v>213</v>
      </c>
      <c r="B135" s="30" t="s">
        <v>21</v>
      </c>
      <c r="C135" s="28" t="s">
        <v>22</v>
      </c>
      <c r="D135" s="28" t="s">
        <v>23</v>
      </c>
      <c r="E135" s="28" t="s">
        <v>23</v>
      </c>
      <c r="F135" s="10" t="s">
        <v>24</v>
      </c>
      <c r="G135" s="10" t="s">
        <v>24</v>
      </c>
      <c r="H135" s="10" t="str">
        <f aca="false">F135&amp;" - "&amp;G135</f>
        <v>C C A G - C C A G</v>
      </c>
      <c r="I135" s="27" t="n">
        <v>1</v>
      </c>
      <c r="J135" s="29" t="n">
        <v>28</v>
      </c>
    </row>
    <row r="136" customFormat="false" ht="12" hidden="false" customHeight="false" outlineLevel="0" collapsed="false">
      <c r="A136" s="27" t="s">
        <v>214</v>
      </c>
      <c r="B136" s="28" t="s">
        <v>21</v>
      </c>
      <c r="C136" s="28" t="s">
        <v>31</v>
      </c>
      <c r="D136" s="28" t="s">
        <v>23</v>
      </c>
      <c r="E136" s="28" t="s">
        <v>23</v>
      </c>
      <c r="F136" s="10" t="s">
        <v>24</v>
      </c>
      <c r="G136" s="10" t="s">
        <v>34</v>
      </c>
      <c r="H136" s="10" t="str">
        <f aca="false">F136&amp;" - "&amp;G136</f>
        <v>C C A G - C C G G</v>
      </c>
      <c r="I136" s="27" t="n">
        <v>2</v>
      </c>
      <c r="J136" s="29" t="n">
        <v>26</v>
      </c>
    </row>
    <row r="137" customFormat="false" ht="12" hidden="false" customHeight="false" outlineLevel="0" collapsed="false">
      <c r="A137" s="27" t="s">
        <v>215</v>
      </c>
      <c r="B137" s="28" t="s">
        <v>30</v>
      </c>
      <c r="C137" s="28" t="s">
        <v>21</v>
      </c>
      <c r="D137" s="28" t="s">
        <v>23</v>
      </c>
      <c r="E137" s="28" t="s">
        <v>23</v>
      </c>
      <c r="F137" s="10" t="s">
        <v>34</v>
      </c>
      <c r="G137" s="10" t="s">
        <v>32</v>
      </c>
      <c r="H137" s="10" t="str">
        <f aca="false">F137&amp;" - "&amp;G137</f>
        <v>C C G G - C C G A</v>
      </c>
      <c r="I137" s="27" t="n">
        <v>2</v>
      </c>
      <c r="J137" s="29" t="n">
        <v>43</v>
      </c>
    </row>
    <row r="138" customFormat="false" ht="12" hidden="false" customHeight="false" outlineLevel="0" collapsed="false">
      <c r="A138" s="27" t="s">
        <v>216</v>
      </c>
      <c r="B138" s="28" t="s">
        <v>21</v>
      </c>
      <c r="C138" s="28" t="s">
        <v>31</v>
      </c>
      <c r="D138" s="28" t="s">
        <v>26</v>
      </c>
      <c r="E138" s="28" t="s">
        <v>27</v>
      </c>
      <c r="F138" s="10" t="s">
        <v>34</v>
      </c>
      <c r="G138" s="10" t="s">
        <v>28</v>
      </c>
      <c r="H138" s="10" t="str">
        <f aca="false">F138&amp;" - "&amp;G138</f>
        <v>C C G G - A T A G</v>
      </c>
      <c r="I138" s="27" t="n">
        <v>2</v>
      </c>
      <c r="J138" s="29" t="n">
        <v>39</v>
      </c>
    </row>
    <row r="139" customFormat="false" ht="12" hidden="false" customHeight="false" outlineLevel="0" collapsed="false">
      <c r="A139" s="27" t="s">
        <v>217</v>
      </c>
      <c r="B139" s="28" t="s">
        <v>21</v>
      </c>
      <c r="C139" s="28" t="s">
        <v>31</v>
      </c>
      <c r="D139" s="28" t="s">
        <v>23</v>
      </c>
      <c r="E139" s="28" t="s">
        <v>23</v>
      </c>
      <c r="F139" s="10" t="s">
        <v>24</v>
      </c>
      <c r="G139" s="10" t="s">
        <v>34</v>
      </c>
      <c r="H139" s="10" t="str">
        <f aca="false">F139&amp;" - "&amp;G139</f>
        <v>C C A G - C C G G</v>
      </c>
      <c r="I139" s="27" t="n">
        <v>2</v>
      </c>
      <c r="J139" s="29" t="n">
        <v>42</v>
      </c>
    </row>
    <row r="140" customFormat="false" ht="12" hidden="false" customHeight="false" outlineLevel="0" collapsed="false">
      <c r="A140" s="27" t="s">
        <v>218</v>
      </c>
      <c r="B140" s="30" t="s">
        <v>30</v>
      </c>
      <c r="C140" s="28" t="s">
        <v>21</v>
      </c>
      <c r="D140" s="28" t="s">
        <v>26</v>
      </c>
      <c r="E140" s="28" t="s">
        <v>27</v>
      </c>
      <c r="F140" s="10" t="s">
        <v>32</v>
      </c>
      <c r="G140" s="10" t="s">
        <v>59</v>
      </c>
      <c r="H140" s="10" t="str">
        <f aca="false">F140&amp;" - "&amp;G140</f>
        <v>C C G A - A T G G</v>
      </c>
      <c r="I140" s="27" t="n">
        <v>1</v>
      </c>
      <c r="J140" s="29" t="n">
        <v>28</v>
      </c>
    </row>
    <row r="141" customFormat="false" ht="12" hidden="false" customHeight="false" outlineLevel="0" collapsed="false">
      <c r="A141" s="27" t="s">
        <v>219</v>
      </c>
      <c r="B141" s="28" t="s">
        <v>30</v>
      </c>
      <c r="C141" s="28" t="s">
        <v>31</v>
      </c>
      <c r="D141" s="28" t="s">
        <v>26</v>
      </c>
      <c r="E141" s="28" t="s">
        <v>27</v>
      </c>
      <c r="F141" s="10" t="s">
        <v>32</v>
      </c>
      <c r="G141" s="10" t="s">
        <v>28</v>
      </c>
      <c r="H141" s="10" t="str">
        <f aca="false">F141&amp;" - "&amp;G141</f>
        <v>C C G A - A T A G</v>
      </c>
      <c r="I141" s="27" t="n">
        <v>2</v>
      </c>
      <c r="J141" s="29" t="n">
        <v>34</v>
      </c>
    </row>
    <row r="142" customFormat="false" ht="12" hidden="false" customHeight="false" outlineLevel="0" collapsed="false">
      <c r="A142" s="27" t="s">
        <v>220</v>
      </c>
      <c r="B142" s="28" t="s">
        <v>21</v>
      </c>
      <c r="C142" s="28" t="s">
        <v>31</v>
      </c>
      <c r="D142" s="28" t="s">
        <v>23</v>
      </c>
      <c r="E142" s="28" t="s">
        <v>23</v>
      </c>
      <c r="F142" s="10" t="s">
        <v>24</v>
      </c>
      <c r="G142" s="10" t="s">
        <v>34</v>
      </c>
      <c r="H142" s="10" t="str">
        <f aca="false">F142&amp;" - "&amp;G142</f>
        <v>C C A G - C C G G</v>
      </c>
      <c r="I142" s="27" t="n">
        <v>2</v>
      </c>
      <c r="J142" s="29" t="n">
        <v>37</v>
      </c>
    </row>
    <row r="143" customFormat="false" ht="12" hidden="false" customHeight="false" outlineLevel="0" collapsed="false">
      <c r="A143" s="27" t="s">
        <v>221</v>
      </c>
      <c r="B143" s="28" t="s">
        <v>21</v>
      </c>
      <c r="C143" s="28" t="s">
        <v>22</v>
      </c>
      <c r="D143" s="28" t="s">
        <v>26</v>
      </c>
      <c r="E143" s="28" t="s">
        <v>27</v>
      </c>
      <c r="F143" s="10" t="s">
        <v>24</v>
      </c>
      <c r="G143" s="10" t="s">
        <v>28</v>
      </c>
      <c r="H143" s="10" t="str">
        <f aca="false">F143&amp;" - "&amp;G143</f>
        <v>C C A G - A T A G</v>
      </c>
      <c r="I143" s="27" t="n">
        <v>2</v>
      </c>
      <c r="J143" s="29" t="n">
        <v>28</v>
      </c>
    </row>
    <row r="144" customFormat="false" ht="12" hidden="false" customHeight="false" outlineLevel="0" collapsed="false">
      <c r="A144" s="27" t="s">
        <v>222</v>
      </c>
      <c r="B144" s="28" t="s">
        <v>30</v>
      </c>
      <c r="C144" s="28" t="s">
        <v>31</v>
      </c>
      <c r="D144" s="28" t="s">
        <v>26</v>
      </c>
      <c r="E144" s="28" t="s">
        <v>27</v>
      </c>
      <c r="F144" s="10" t="s">
        <v>32</v>
      </c>
      <c r="G144" s="10" t="s">
        <v>28</v>
      </c>
      <c r="H144" s="10" t="str">
        <f aca="false">F144&amp;" - "&amp;G144</f>
        <v>C C G A - A T A G</v>
      </c>
      <c r="I144" s="27" t="n">
        <v>2</v>
      </c>
      <c r="J144" s="29" t="n">
        <v>44</v>
      </c>
    </row>
    <row r="145" customFormat="false" ht="12" hidden="false" customHeight="false" outlineLevel="0" collapsed="false">
      <c r="A145" s="27" t="s">
        <v>223</v>
      </c>
      <c r="B145" s="28" t="s">
        <v>21</v>
      </c>
      <c r="C145" s="28" t="s">
        <v>22</v>
      </c>
      <c r="D145" s="28" t="s">
        <v>26</v>
      </c>
      <c r="E145" s="28" t="s">
        <v>27</v>
      </c>
      <c r="F145" s="10" t="s">
        <v>24</v>
      </c>
      <c r="G145" s="10" t="s">
        <v>28</v>
      </c>
      <c r="H145" s="10" t="str">
        <f aca="false">F145&amp;" - "&amp;G145</f>
        <v>C C A G - A T A G</v>
      </c>
      <c r="I145" s="27" t="n">
        <v>2</v>
      </c>
      <c r="J145" s="29" t="n">
        <v>49</v>
      </c>
    </row>
    <row r="146" customFormat="false" ht="12" hidden="false" customHeight="false" outlineLevel="0" collapsed="false">
      <c r="A146" s="27" t="s">
        <v>224</v>
      </c>
      <c r="B146" s="28" t="s">
        <v>30</v>
      </c>
      <c r="C146" s="28" t="s">
        <v>21</v>
      </c>
      <c r="D146" s="28" t="s">
        <v>23</v>
      </c>
      <c r="E146" s="28" t="s">
        <v>23</v>
      </c>
      <c r="F146" s="10" t="s">
        <v>34</v>
      </c>
      <c r="G146" s="10" t="s">
        <v>32</v>
      </c>
      <c r="H146" s="10" t="str">
        <f aca="false">F146&amp;" - "&amp;G146</f>
        <v>C C G G - C C G A</v>
      </c>
      <c r="I146" s="27" t="n">
        <v>2</v>
      </c>
      <c r="J146" s="29" t="n">
        <v>31</v>
      </c>
    </row>
    <row r="147" customFormat="false" ht="12" hidden="false" customHeight="false" outlineLevel="0" collapsed="false">
      <c r="A147" s="27" t="s">
        <v>225</v>
      </c>
      <c r="B147" s="30" t="s">
        <v>21</v>
      </c>
      <c r="C147" s="28" t="s">
        <v>22</v>
      </c>
      <c r="D147" s="28" t="s">
        <v>26</v>
      </c>
      <c r="E147" s="28" t="s">
        <v>27</v>
      </c>
      <c r="F147" s="10" t="s">
        <v>24</v>
      </c>
      <c r="G147" s="10" t="s">
        <v>28</v>
      </c>
      <c r="H147" s="10" t="str">
        <f aca="false">F147&amp;" - "&amp;G147</f>
        <v>C C A G - A T A G</v>
      </c>
      <c r="I147" s="27" t="n">
        <v>2</v>
      </c>
      <c r="J147" s="29" t="n">
        <v>25</v>
      </c>
    </row>
    <row r="148" customFormat="false" ht="12" hidden="false" customHeight="false" outlineLevel="0" collapsed="false">
      <c r="A148" s="27" t="s">
        <v>226</v>
      </c>
      <c r="B148" s="28" t="s">
        <v>30</v>
      </c>
      <c r="C148" s="28" t="s">
        <v>31</v>
      </c>
      <c r="D148" s="28" t="s">
        <v>26</v>
      </c>
      <c r="E148" s="28" t="s">
        <v>27</v>
      </c>
      <c r="F148" s="10" t="s">
        <v>32</v>
      </c>
      <c r="G148" s="10" t="s">
        <v>28</v>
      </c>
      <c r="H148" s="10" t="str">
        <f aca="false">F148&amp;" - "&amp;G148</f>
        <v>C C G A - A T A G</v>
      </c>
      <c r="I148" s="27" t="n">
        <v>2</v>
      </c>
      <c r="J148" s="29" t="n">
        <v>31</v>
      </c>
    </row>
    <row r="149" customFormat="false" ht="12" hidden="false" customHeight="false" outlineLevel="0" collapsed="false">
      <c r="A149" s="27" t="s">
        <v>227</v>
      </c>
      <c r="B149" s="28" t="s">
        <v>21</v>
      </c>
      <c r="C149" s="28" t="s">
        <v>22</v>
      </c>
      <c r="D149" s="28" t="s">
        <v>23</v>
      </c>
      <c r="E149" s="28" t="s">
        <v>23</v>
      </c>
      <c r="F149" s="10" t="s">
        <v>24</v>
      </c>
      <c r="G149" s="10" t="s">
        <v>24</v>
      </c>
      <c r="H149" s="10" t="str">
        <f aca="false">F149&amp;" - "&amp;G149</f>
        <v>C C A G - C C A G</v>
      </c>
      <c r="I149" s="27" t="n">
        <v>2</v>
      </c>
      <c r="J149" s="29" t="n">
        <v>39</v>
      </c>
    </row>
    <row r="150" customFormat="false" ht="12" hidden="false" customHeight="false" outlineLevel="0" collapsed="false">
      <c r="A150" s="27" t="s">
        <v>228</v>
      </c>
      <c r="B150" s="28" t="s">
        <v>30</v>
      </c>
      <c r="C150" s="28" t="s">
        <v>31</v>
      </c>
      <c r="D150" s="28" t="s">
        <v>26</v>
      </c>
      <c r="E150" s="28" t="s">
        <v>27</v>
      </c>
      <c r="F150" s="10" t="s">
        <v>32</v>
      </c>
      <c r="G150" s="10" t="s">
        <v>28</v>
      </c>
      <c r="H150" s="10" t="str">
        <f aca="false">F150&amp;" - "&amp;G150</f>
        <v>C C G A - A T A G</v>
      </c>
      <c r="I150" s="27" t="n">
        <v>2</v>
      </c>
      <c r="J150" s="29" t="n">
        <v>29</v>
      </c>
    </row>
    <row r="151" customFormat="false" ht="12" hidden="false" customHeight="false" outlineLevel="0" collapsed="false">
      <c r="A151" s="27" t="s">
        <v>229</v>
      </c>
      <c r="B151" s="28" t="s">
        <v>21</v>
      </c>
      <c r="C151" s="28" t="s">
        <v>31</v>
      </c>
      <c r="D151" s="28" t="s">
        <v>23</v>
      </c>
      <c r="E151" s="28" t="s">
        <v>23</v>
      </c>
      <c r="F151" s="10" t="s">
        <v>24</v>
      </c>
      <c r="G151" s="10" t="s">
        <v>34</v>
      </c>
      <c r="H151" s="10" t="str">
        <f aca="false">F151&amp;" - "&amp;G151</f>
        <v>C C A G - C C G G</v>
      </c>
      <c r="I151" s="27" t="n">
        <v>2</v>
      </c>
      <c r="J151" s="29" t="n">
        <v>28</v>
      </c>
    </row>
    <row r="152" customFormat="false" ht="12" hidden="false" customHeight="false" outlineLevel="0" collapsed="false">
      <c r="A152" s="27" t="s">
        <v>230</v>
      </c>
      <c r="B152" s="28" t="s">
        <v>21</v>
      </c>
      <c r="C152" s="28" t="s">
        <v>22</v>
      </c>
      <c r="D152" s="28" t="s">
        <v>51</v>
      </c>
      <c r="E152" s="28" t="s">
        <v>22</v>
      </c>
      <c r="F152" s="10" t="s">
        <v>28</v>
      </c>
      <c r="G152" s="10" t="s">
        <v>28</v>
      </c>
      <c r="H152" s="10" t="str">
        <f aca="false">F152&amp;" - "&amp;G152</f>
        <v>A T A G - A T A G</v>
      </c>
      <c r="I152" s="27" t="n">
        <v>2</v>
      </c>
      <c r="J152" s="29" t="n">
        <v>34</v>
      </c>
    </row>
    <row r="153" customFormat="false" ht="12" hidden="false" customHeight="false" outlineLevel="0" collapsed="false">
      <c r="A153" s="27" t="s">
        <v>231</v>
      </c>
      <c r="B153" s="28" t="s">
        <v>30</v>
      </c>
      <c r="C153" s="28" t="s">
        <v>21</v>
      </c>
      <c r="D153" s="28" t="s">
        <v>23</v>
      </c>
      <c r="E153" s="28" t="s">
        <v>23</v>
      </c>
      <c r="F153" s="10" t="s">
        <v>34</v>
      </c>
      <c r="G153" s="10" t="s">
        <v>32</v>
      </c>
      <c r="H153" s="10" t="str">
        <f aca="false">F153&amp;" - "&amp;G153</f>
        <v>C C G G - C C G A</v>
      </c>
      <c r="I153" s="27" t="n">
        <v>2</v>
      </c>
      <c r="J153" s="29" t="n">
        <v>30</v>
      </c>
    </row>
    <row r="154" customFormat="false" ht="12" hidden="false" customHeight="false" outlineLevel="0" collapsed="false">
      <c r="A154" s="27" t="s">
        <v>232</v>
      </c>
      <c r="B154" s="28" t="s">
        <v>30</v>
      </c>
      <c r="C154" s="28" t="s">
        <v>21</v>
      </c>
      <c r="D154" s="28" t="s">
        <v>23</v>
      </c>
      <c r="E154" s="28" t="s">
        <v>23</v>
      </c>
      <c r="F154" s="10" t="s">
        <v>34</v>
      </c>
      <c r="G154" s="10" t="s">
        <v>32</v>
      </c>
      <c r="H154" s="10" t="str">
        <f aca="false">F154&amp;" - "&amp;G154</f>
        <v>C C G G - C C G A</v>
      </c>
      <c r="I154" s="27" t="n">
        <v>2</v>
      </c>
      <c r="J154" s="29" t="n">
        <v>27</v>
      </c>
    </row>
    <row r="155" customFormat="false" ht="12" hidden="false" customHeight="false" outlineLevel="0" collapsed="false">
      <c r="A155" s="27" t="s">
        <v>233</v>
      </c>
      <c r="B155" s="28" t="s">
        <v>21</v>
      </c>
      <c r="C155" s="28" t="s">
        <v>31</v>
      </c>
      <c r="D155" s="28" t="s">
        <v>23</v>
      </c>
      <c r="E155" s="28" t="s">
        <v>23</v>
      </c>
      <c r="F155" s="10" t="s">
        <v>24</v>
      </c>
      <c r="G155" s="10" t="s">
        <v>34</v>
      </c>
      <c r="H155" s="10" t="str">
        <f aca="false">F155&amp;" - "&amp;G155</f>
        <v>C C A G - C C G G</v>
      </c>
      <c r="I155" s="27" t="n">
        <v>2</v>
      </c>
      <c r="J155" s="29" t="n">
        <v>31</v>
      </c>
    </row>
    <row r="156" customFormat="false" ht="12" hidden="false" customHeight="false" outlineLevel="0" collapsed="false">
      <c r="A156" s="27" t="s">
        <v>234</v>
      </c>
      <c r="B156" s="28" t="s">
        <v>30</v>
      </c>
      <c r="C156" s="28" t="s">
        <v>21</v>
      </c>
      <c r="D156" s="28" t="s">
        <v>23</v>
      </c>
      <c r="E156" s="28" t="s">
        <v>23</v>
      </c>
      <c r="F156" s="10" t="s">
        <v>34</v>
      </c>
      <c r="G156" s="10" t="s">
        <v>32</v>
      </c>
      <c r="H156" s="10" t="str">
        <f aca="false">F156&amp;" - "&amp;G156</f>
        <v>C C G G - C C G A</v>
      </c>
      <c r="I156" s="27" t="n">
        <v>1</v>
      </c>
      <c r="J156" s="29" t="n">
        <v>31</v>
      </c>
    </row>
    <row r="157" customFormat="false" ht="12" hidden="false" customHeight="false" outlineLevel="0" collapsed="false">
      <c r="A157" s="27" t="s">
        <v>235</v>
      </c>
      <c r="B157" s="28" t="s">
        <v>21</v>
      </c>
      <c r="C157" s="28" t="s">
        <v>31</v>
      </c>
      <c r="D157" s="28" t="s">
        <v>23</v>
      </c>
      <c r="E157" s="28" t="s">
        <v>23</v>
      </c>
      <c r="F157" s="10" t="s">
        <v>24</v>
      </c>
      <c r="G157" s="10" t="s">
        <v>34</v>
      </c>
      <c r="H157" s="10" t="str">
        <f aca="false">F157&amp;" - "&amp;G157</f>
        <v>C C A G - C C G G</v>
      </c>
      <c r="I157" s="27" t="n">
        <v>2</v>
      </c>
      <c r="J157" s="29" t="n">
        <v>54</v>
      </c>
    </row>
    <row r="158" customFormat="false" ht="12" hidden="false" customHeight="false" outlineLevel="0" collapsed="false">
      <c r="A158" s="27" t="s">
        <v>236</v>
      </c>
      <c r="B158" s="30" t="s">
        <v>21</v>
      </c>
      <c r="C158" s="28" t="s">
        <v>21</v>
      </c>
      <c r="D158" s="28" t="s">
        <v>23</v>
      </c>
      <c r="E158" s="28" t="s">
        <v>23</v>
      </c>
      <c r="F158" s="10" t="s">
        <v>34</v>
      </c>
      <c r="G158" s="10" t="s">
        <v>34</v>
      </c>
      <c r="H158" s="10" t="str">
        <f aca="false">F158&amp;" - "&amp;G158</f>
        <v>C C G G - C C G G</v>
      </c>
      <c r="I158" s="27" t="n">
        <v>2</v>
      </c>
      <c r="J158" s="29" t="n">
        <v>44</v>
      </c>
    </row>
    <row r="159" customFormat="false" ht="12" hidden="false" customHeight="false" outlineLevel="0" collapsed="false">
      <c r="A159" s="27" t="s">
        <v>237</v>
      </c>
      <c r="B159" s="28" t="s">
        <v>21</v>
      </c>
      <c r="C159" s="28" t="s">
        <v>22</v>
      </c>
      <c r="D159" s="28" t="s">
        <v>23</v>
      </c>
      <c r="E159" s="28" t="s">
        <v>23</v>
      </c>
      <c r="F159" s="10" t="s">
        <v>24</v>
      </c>
      <c r="G159" s="10" t="s">
        <v>24</v>
      </c>
      <c r="H159" s="10" t="str">
        <f aca="false">F159&amp;" - "&amp;G159</f>
        <v>C C A G - C C A G</v>
      </c>
      <c r="I159" s="27" t="n">
        <v>2</v>
      </c>
      <c r="J159" s="29" t="n">
        <v>47</v>
      </c>
    </row>
    <row r="160" customFormat="false" ht="12" hidden="false" customHeight="false" outlineLevel="0" collapsed="false">
      <c r="A160" s="27" t="s">
        <v>238</v>
      </c>
      <c r="B160" s="28" t="s">
        <v>21</v>
      </c>
      <c r="C160" s="28" t="s">
        <v>22</v>
      </c>
      <c r="D160" s="28" t="s">
        <v>51</v>
      </c>
      <c r="E160" s="28" t="s">
        <v>22</v>
      </c>
      <c r="F160" s="10" t="s">
        <v>28</v>
      </c>
      <c r="G160" s="10" t="s">
        <v>28</v>
      </c>
      <c r="H160" s="10" t="str">
        <f aca="false">F160&amp;" - "&amp;G160</f>
        <v>A T A G - A T A G</v>
      </c>
      <c r="I160" s="27" t="n">
        <v>2</v>
      </c>
      <c r="J160" s="29" t="n">
        <v>44</v>
      </c>
    </row>
    <row r="161" customFormat="false" ht="12" hidden="false" customHeight="false" outlineLevel="0" collapsed="false">
      <c r="A161" s="27" t="s">
        <v>239</v>
      </c>
      <c r="B161" s="28" t="s">
        <v>21</v>
      </c>
      <c r="C161" s="28" t="s">
        <v>21</v>
      </c>
      <c r="D161" s="28" t="s">
        <v>23</v>
      </c>
      <c r="E161" s="28" t="s">
        <v>23</v>
      </c>
      <c r="F161" s="10" t="s">
        <v>34</v>
      </c>
      <c r="G161" s="10" t="s">
        <v>34</v>
      </c>
      <c r="H161" s="10" t="str">
        <f aca="false">F161&amp;" - "&amp;G161</f>
        <v>C C G G - C C G G</v>
      </c>
      <c r="I161" s="27" t="n">
        <v>2</v>
      </c>
      <c r="J161" s="29" t="n">
        <v>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69"/>
  <sheetViews>
    <sheetView showFormulas="false" showGridLines="true" showRowColHeaders="true" showZeros="true" rightToLeft="false" tabSelected="false" showOutlineSymbols="true" defaultGridColor="true" view="normal" topLeftCell="F40" colorId="64" zoomScale="100" zoomScaleNormal="100" zoomScalePageLayoutView="100" workbookViewId="0">
      <selection pane="topLeft" activeCell="I69" activeCellId="0" sqref="I69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J1" s="18" t="s">
        <v>240</v>
      </c>
    </row>
    <row r="3" customFormat="false" ht="12" hidden="false" customHeight="false" outlineLevel="0" collapsed="false">
      <c r="B3" s="10"/>
      <c r="C3" s="10" t="s">
        <v>74</v>
      </c>
      <c r="D3" s="10" t="s">
        <v>241</v>
      </c>
      <c r="E3" s="10"/>
      <c r="F3" s="10"/>
      <c r="G3" s="10" t="s">
        <v>241</v>
      </c>
      <c r="H3" s="10" t="s">
        <v>242</v>
      </c>
    </row>
    <row r="4" customFormat="false" ht="12" hidden="false" customHeight="false" outlineLevel="0" collapsed="false">
      <c r="B4" s="31" t="s">
        <v>243</v>
      </c>
      <c r="C4" s="12" t="n">
        <v>68</v>
      </c>
      <c r="D4" s="12" t="n">
        <v>29</v>
      </c>
      <c r="E4" s="31" t="s">
        <v>243</v>
      </c>
      <c r="F4" s="31" t="s">
        <v>243</v>
      </c>
      <c r="G4" s="32" t="n">
        <f aca="false">D4/100</f>
        <v>0.29</v>
      </c>
      <c r="H4" s="32" t="n">
        <f aca="false">C4/320</f>
        <v>0.2125</v>
      </c>
    </row>
    <row r="5" customFormat="false" ht="12" hidden="false" customHeight="false" outlineLevel="0" collapsed="false">
      <c r="B5" s="31" t="s">
        <v>244</v>
      </c>
      <c r="C5" s="12" t="n">
        <v>252</v>
      </c>
      <c r="D5" s="12" t="n">
        <v>71</v>
      </c>
      <c r="E5" s="31" t="s">
        <v>244</v>
      </c>
      <c r="F5" s="31" t="s">
        <v>244</v>
      </c>
      <c r="G5" s="32" t="n">
        <f aca="false">D5/100</f>
        <v>0.71</v>
      </c>
      <c r="H5" s="32" t="n">
        <f aca="false">C5/320</f>
        <v>0.7875</v>
      </c>
    </row>
    <row r="6" customFormat="false" ht="12" hidden="false" customHeight="false" outlineLevel="0" collapsed="false">
      <c r="B6" s="33" t="s">
        <v>245</v>
      </c>
      <c r="C6" s="14" t="n">
        <v>2.16</v>
      </c>
      <c r="D6" s="14"/>
      <c r="E6" s="33" t="s">
        <v>245</v>
      </c>
      <c r="F6" s="33" t="s">
        <v>245</v>
      </c>
      <c r="G6" s="14" t="n">
        <v>2.16</v>
      </c>
      <c r="H6" s="32"/>
    </row>
    <row r="7" customFormat="false" ht="12" hidden="false" customHeight="false" outlineLevel="0" collapsed="false">
      <c r="B7" s="33" t="s">
        <v>246</v>
      </c>
      <c r="C7" s="34" t="n">
        <v>0.1514</v>
      </c>
      <c r="D7" s="34"/>
      <c r="E7" s="33" t="s">
        <v>246</v>
      </c>
      <c r="F7" s="33" t="s">
        <v>246</v>
      </c>
      <c r="G7" s="34" t="n">
        <v>0.1514</v>
      </c>
      <c r="H7" s="32"/>
    </row>
    <row r="8" customFormat="false" ht="12" hidden="false" customHeight="false" outlineLevel="0" collapsed="false">
      <c r="B8" s="31" t="s">
        <v>247</v>
      </c>
      <c r="C8" s="12" t="n">
        <v>156</v>
      </c>
      <c r="D8" s="12" t="n">
        <v>48</v>
      </c>
      <c r="E8" s="31" t="s">
        <v>247</v>
      </c>
      <c r="F8" s="31" t="s">
        <v>247</v>
      </c>
      <c r="G8" s="32" t="n">
        <f aca="false">D8/100</f>
        <v>0.48</v>
      </c>
      <c r="H8" s="32" t="n">
        <f aca="false">C8/320</f>
        <v>0.4875</v>
      </c>
    </row>
    <row r="9" customFormat="false" ht="12" hidden="false" customHeight="false" outlineLevel="0" collapsed="false">
      <c r="B9" s="31" t="s">
        <v>248</v>
      </c>
      <c r="C9" s="12" t="n">
        <v>164</v>
      </c>
      <c r="D9" s="12" t="n">
        <v>52</v>
      </c>
      <c r="E9" s="31" t="s">
        <v>248</v>
      </c>
      <c r="F9" s="31" t="s">
        <v>248</v>
      </c>
      <c r="G9" s="32" t="n">
        <f aca="false">D9/100</f>
        <v>0.52</v>
      </c>
      <c r="H9" s="32" t="n">
        <f aca="false">C9/320</f>
        <v>0.5125</v>
      </c>
    </row>
    <row r="10" customFormat="false" ht="12" hidden="false" customHeight="false" outlineLevel="0" collapsed="false">
      <c r="B10" s="31" t="s">
        <v>245</v>
      </c>
      <c r="C10" s="14" t="n">
        <v>0</v>
      </c>
      <c r="D10" s="14"/>
      <c r="E10" s="31" t="s">
        <v>245</v>
      </c>
      <c r="F10" s="31" t="s">
        <v>245</v>
      </c>
      <c r="G10" s="14" t="n">
        <v>0</v>
      </c>
      <c r="H10" s="32"/>
    </row>
    <row r="11" customFormat="false" ht="12" hidden="false" customHeight="false" outlineLevel="0" collapsed="false">
      <c r="B11" s="31" t="s">
        <v>246</v>
      </c>
      <c r="C11" s="34" t="n">
        <v>0.988</v>
      </c>
      <c r="D11" s="34"/>
      <c r="E11" s="31" t="s">
        <v>246</v>
      </c>
      <c r="F11" s="31" t="s">
        <v>246</v>
      </c>
      <c r="G11" s="34" t="n">
        <v>0.988</v>
      </c>
      <c r="H11" s="32"/>
    </row>
    <row r="12" customFormat="false" ht="12" hidden="false" customHeight="false" outlineLevel="0" collapsed="false">
      <c r="B12" s="31" t="s">
        <v>249</v>
      </c>
      <c r="C12" s="12" t="n">
        <v>242</v>
      </c>
      <c r="D12" s="12" t="n">
        <v>76</v>
      </c>
      <c r="E12" s="31" t="s">
        <v>249</v>
      </c>
      <c r="F12" s="31" t="s">
        <v>249</v>
      </c>
      <c r="G12" s="32" t="n">
        <f aca="false">D12/100</f>
        <v>0.76</v>
      </c>
      <c r="H12" s="32" t="n">
        <f aca="false">C12/320</f>
        <v>0.75625</v>
      </c>
    </row>
    <row r="13" customFormat="false" ht="12" hidden="false" customHeight="false" outlineLevel="0" collapsed="false">
      <c r="B13" s="31" t="s">
        <v>250</v>
      </c>
      <c r="C13" s="12" t="n">
        <v>78</v>
      </c>
      <c r="D13" s="12" t="n">
        <v>24</v>
      </c>
      <c r="E13" s="31" t="s">
        <v>250</v>
      </c>
      <c r="F13" s="31" t="s">
        <v>250</v>
      </c>
      <c r="G13" s="32" t="n">
        <f aca="false">D13/100</f>
        <v>0.24</v>
      </c>
      <c r="H13" s="32" t="n">
        <f aca="false">C13/320</f>
        <v>0.24375</v>
      </c>
    </row>
    <row r="14" customFormat="false" ht="12" hidden="false" customHeight="false" outlineLevel="0" collapsed="false">
      <c r="B14" s="31" t="s">
        <v>245</v>
      </c>
      <c r="C14" s="14" t="n">
        <v>0</v>
      </c>
      <c r="D14" s="14"/>
      <c r="E14" s="31" t="s">
        <v>245</v>
      </c>
      <c r="F14" s="31" t="s">
        <v>245</v>
      </c>
      <c r="G14" s="14" t="n">
        <v>0</v>
      </c>
      <c r="H14" s="32"/>
    </row>
    <row r="15" customFormat="false" ht="12" hidden="false" customHeight="false" outlineLevel="0" collapsed="false">
      <c r="B15" s="31" t="s">
        <v>246</v>
      </c>
      <c r="C15" s="34" t="n">
        <v>0.9555</v>
      </c>
      <c r="D15" s="34"/>
      <c r="E15" s="31" t="s">
        <v>246</v>
      </c>
      <c r="F15" s="31" t="s">
        <v>246</v>
      </c>
      <c r="G15" s="34" t="n">
        <v>0.9555</v>
      </c>
      <c r="H15" s="32"/>
    </row>
    <row r="16" customFormat="false" ht="12" hidden="false" customHeight="false" outlineLevel="0" collapsed="false">
      <c r="B16" s="31" t="s">
        <v>251</v>
      </c>
      <c r="C16" s="12" t="n">
        <v>78</v>
      </c>
      <c r="D16" s="12" t="n">
        <v>23</v>
      </c>
      <c r="E16" s="31" t="s">
        <v>251</v>
      </c>
      <c r="F16" s="31" t="s">
        <v>251</v>
      </c>
      <c r="G16" s="32" t="n">
        <f aca="false">D16/100</f>
        <v>0.23</v>
      </c>
      <c r="H16" s="32" t="n">
        <f aca="false">C16/320</f>
        <v>0.24375</v>
      </c>
    </row>
    <row r="17" customFormat="false" ht="12" hidden="false" customHeight="false" outlineLevel="0" collapsed="false">
      <c r="B17" s="31" t="s">
        <v>252</v>
      </c>
      <c r="C17" s="12" t="n">
        <v>242</v>
      </c>
      <c r="D17" s="12" t="n">
        <v>77</v>
      </c>
      <c r="E17" s="31" t="s">
        <v>252</v>
      </c>
      <c r="F17" s="31" t="s">
        <v>252</v>
      </c>
      <c r="G17" s="32" t="n">
        <f aca="false">D17/100</f>
        <v>0.77</v>
      </c>
      <c r="H17" s="32" t="n">
        <f aca="false">C17/320</f>
        <v>0.75625</v>
      </c>
    </row>
    <row r="18" customFormat="false" ht="12" hidden="false" customHeight="false" outlineLevel="0" collapsed="false">
      <c r="B18" s="31" t="s">
        <v>245</v>
      </c>
      <c r="C18" s="14" t="n">
        <v>0.02</v>
      </c>
      <c r="D18" s="14"/>
      <c r="E18" s="31" t="s">
        <v>245</v>
      </c>
      <c r="F18" s="31" t="s">
        <v>245</v>
      </c>
      <c r="G18" s="14" t="n">
        <v>0.02</v>
      </c>
      <c r="H18" s="32"/>
    </row>
    <row r="19" customFormat="false" ht="12" hidden="false" customHeight="false" outlineLevel="0" collapsed="false">
      <c r="B19" s="31" t="s">
        <v>246</v>
      </c>
      <c r="C19" s="35" t="n">
        <v>0.8881</v>
      </c>
      <c r="D19" s="34"/>
      <c r="E19" s="31" t="s">
        <v>246</v>
      </c>
      <c r="F19" s="31" t="s">
        <v>246</v>
      </c>
      <c r="G19" s="35" t="n">
        <v>0.8881</v>
      </c>
      <c r="H19" s="32"/>
    </row>
    <row r="20" customFormat="false" ht="12" hidden="false" customHeight="false" outlineLevel="0" collapsed="false">
      <c r="B20" s="36" t="s">
        <v>253</v>
      </c>
      <c r="C20" s="37"/>
      <c r="D20" s="37"/>
      <c r="E20" s="36" t="s">
        <v>253</v>
      </c>
      <c r="F20" s="36" t="s">
        <v>254</v>
      </c>
      <c r="G20" s="32"/>
      <c r="H20" s="32"/>
    </row>
    <row r="21" customFormat="false" ht="12" hidden="false" customHeight="false" outlineLevel="0" collapsed="false">
      <c r="B21" s="31" t="s">
        <v>255</v>
      </c>
      <c r="C21" s="12" t="n">
        <v>76</v>
      </c>
      <c r="D21" s="12" t="n">
        <v>22</v>
      </c>
      <c r="E21" s="31" t="s">
        <v>256</v>
      </c>
      <c r="F21" s="31" t="s">
        <v>257</v>
      </c>
      <c r="G21" s="32" t="n">
        <f aca="false">D25/100</f>
        <v>0.28</v>
      </c>
      <c r="H21" s="32" t="n">
        <f aca="false">C25/320</f>
        <v>0.209375</v>
      </c>
    </row>
    <row r="22" customFormat="false" ht="12" hidden="false" customHeight="false" outlineLevel="0" collapsed="false">
      <c r="B22" s="31" t="s">
        <v>258</v>
      </c>
      <c r="C22" s="12" t="n">
        <v>2</v>
      </c>
      <c r="D22" s="12" t="n">
        <v>1</v>
      </c>
      <c r="E22" s="31" t="s">
        <v>255</v>
      </c>
      <c r="F22" s="31" t="s">
        <v>259</v>
      </c>
      <c r="G22" s="32" t="n">
        <f aca="false">D21/100</f>
        <v>0.22</v>
      </c>
      <c r="H22" s="32" t="n">
        <f aca="false">C21/320</f>
        <v>0.2375</v>
      </c>
    </row>
    <row r="23" customFormat="false" ht="12" hidden="false" customHeight="false" outlineLevel="0" collapsed="false">
      <c r="B23" s="31" t="s">
        <v>260</v>
      </c>
      <c r="C23" s="12" t="n">
        <v>79</v>
      </c>
      <c r="D23" s="12" t="n">
        <v>24</v>
      </c>
      <c r="E23" s="31" t="s">
        <v>260</v>
      </c>
      <c r="F23" s="31" t="s">
        <v>261</v>
      </c>
      <c r="G23" s="32" t="n">
        <f aca="false">D26/100</f>
        <v>0.23</v>
      </c>
      <c r="H23" s="32" t="n">
        <f aca="false">C26/320</f>
        <v>0.296875</v>
      </c>
    </row>
    <row r="24" customFormat="false" ht="12" hidden="false" customHeight="false" outlineLevel="0" collapsed="false">
      <c r="B24" s="31" t="s">
        <v>262</v>
      </c>
      <c r="C24" s="12" t="n">
        <v>1</v>
      </c>
      <c r="D24" s="12" t="n">
        <v>1</v>
      </c>
      <c r="E24" s="31" t="s">
        <v>263</v>
      </c>
      <c r="F24" s="31" t="s">
        <v>264</v>
      </c>
      <c r="G24" s="32" t="n">
        <f aca="false">D23/100</f>
        <v>0.24</v>
      </c>
      <c r="H24" s="32" t="n">
        <f aca="false">C23/320</f>
        <v>0.246875</v>
      </c>
    </row>
    <row r="25" customFormat="false" ht="12" hidden="false" customHeight="false" outlineLevel="0" collapsed="false">
      <c r="B25" s="38" t="s">
        <v>256</v>
      </c>
      <c r="C25" s="39" t="n">
        <v>67</v>
      </c>
      <c r="D25" s="39" t="n">
        <v>28</v>
      </c>
      <c r="E25" s="31" t="s">
        <v>258</v>
      </c>
      <c r="F25" s="31" t="s">
        <v>265</v>
      </c>
      <c r="G25" s="32" t="n">
        <f aca="false">D22/100</f>
        <v>0.01</v>
      </c>
      <c r="H25" s="32" t="n">
        <f aca="false">C22/320</f>
        <v>0.00625</v>
      </c>
    </row>
    <row r="26" customFormat="false" ht="12" hidden="false" customHeight="false" outlineLevel="0" collapsed="false">
      <c r="B26" s="31" t="s">
        <v>263</v>
      </c>
      <c r="C26" s="12" t="n">
        <v>95</v>
      </c>
      <c r="D26" s="12" t="n">
        <v>23</v>
      </c>
      <c r="E26" s="31" t="s">
        <v>262</v>
      </c>
      <c r="F26" s="31" t="s">
        <v>266</v>
      </c>
      <c r="G26" s="32" t="n">
        <f aca="false">D24/100</f>
        <v>0.01</v>
      </c>
      <c r="H26" s="32" t="n">
        <f aca="false">C24/320</f>
        <v>0.003125</v>
      </c>
    </row>
    <row r="27" customFormat="false" ht="12" hidden="false" customHeight="false" outlineLevel="0" collapsed="false">
      <c r="B27" s="40" t="s">
        <v>267</v>
      </c>
      <c r="C27" s="10" t="n">
        <v>0</v>
      </c>
      <c r="D27" s="10" t="n">
        <v>1</v>
      </c>
      <c r="E27" s="40" t="s">
        <v>267</v>
      </c>
      <c r="F27" s="40" t="s">
        <v>268</v>
      </c>
      <c r="G27" s="32" t="n">
        <f aca="false">D27/100</f>
        <v>0.01</v>
      </c>
      <c r="H27" s="32" t="n">
        <f aca="false">C27/320</f>
        <v>0</v>
      </c>
    </row>
    <row r="28" customFormat="false" ht="12" hidden="false" customHeight="false" outlineLevel="0" collapsed="false">
      <c r="B28" s="31" t="s">
        <v>269</v>
      </c>
      <c r="C28" s="9" t="n">
        <v>3.47</v>
      </c>
      <c r="D28" s="14"/>
      <c r="E28" s="31" t="s">
        <v>269</v>
      </c>
      <c r="F28" s="31" t="s">
        <v>269</v>
      </c>
      <c r="G28" s="9"/>
      <c r="H28" s="32"/>
    </row>
    <row r="29" customFormat="false" ht="12" hidden="false" customHeight="false" outlineLevel="0" collapsed="false">
      <c r="B29" s="31" t="s">
        <v>246</v>
      </c>
      <c r="C29" s="35" t="n">
        <v>0.393</v>
      </c>
      <c r="D29" s="34"/>
      <c r="E29" s="31" t="s">
        <v>246</v>
      </c>
      <c r="F29" s="31" t="s">
        <v>246</v>
      </c>
      <c r="G29" s="35"/>
      <c r="H29" s="32"/>
    </row>
    <row r="34" customFormat="false" ht="12" hidden="false" customHeight="false" outlineLevel="0" collapsed="false">
      <c r="C34" s="18" t="s">
        <v>241</v>
      </c>
      <c r="D34" s="18" t="s">
        <v>242</v>
      </c>
    </row>
    <row r="35" customFormat="false" ht="12" hidden="false" customHeight="false" outlineLevel="0" collapsed="false">
      <c r="B35" s="31" t="s">
        <v>270</v>
      </c>
      <c r="C35" s="41" t="n">
        <v>0.29</v>
      </c>
      <c r="D35" s="41" t="n">
        <v>0.21</v>
      </c>
    </row>
    <row r="36" customFormat="false" ht="12" hidden="false" customHeight="false" outlineLevel="0" collapsed="false">
      <c r="B36" s="31" t="s">
        <v>271</v>
      </c>
      <c r="C36" s="41" t="n">
        <v>0.48</v>
      </c>
      <c r="D36" s="41" t="n">
        <v>0.49</v>
      </c>
    </row>
    <row r="37" customFormat="false" ht="12" hidden="false" customHeight="false" outlineLevel="0" collapsed="false">
      <c r="B37" s="31" t="s">
        <v>272</v>
      </c>
      <c r="C37" s="41" t="n">
        <v>0.24</v>
      </c>
      <c r="D37" s="41" t="n">
        <v>0.24</v>
      </c>
    </row>
    <row r="38" customFormat="false" ht="12" hidden="false" customHeight="false" outlineLevel="0" collapsed="false">
      <c r="B38" s="31" t="s">
        <v>273</v>
      </c>
      <c r="C38" s="41" t="n">
        <v>0.23</v>
      </c>
      <c r="D38" s="41" t="n">
        <v>0.24</v>
      </c>
    </row>
    <row r="67" customFormat="false" ht="12" hidden="false" customHeight="false" outlineLevel="0" collapsed="false">
      <c r="L67" s="18" t="s">
        <v>274</v>
      </c>
    </row>
    <row r="69" customFormat="false" ht="12" hidden="false" customHeight="false" outlineLevel="0" collapsed="false">
      <c r="L69" s="18" t="s">
        <v>2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4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I11" activeCellId="0" sqref="I11"/>
    </sheetView>
  </sheetViews>
  <sheetFormatPr defaultColWidth="11.0546875" defaultRowHeight="12" zeroHeight="false" outlineLevelRow="0" outlineLevelCol="0"/>
  <sheetData>
    <row r="3" customFormat="false" ht="12" hidden="false" customHeight="false" outlineLevel="0" collapsed="false">
      <c r="B3" s="10"/>
      <c r="C3" s="10" t="s">
        <v>74</v>
      </c>
      <c r="D3" s="10" t="s">
        <v>241</v>
      </c>
    </row>
    <row r="4" customFormat="false" ht="12" hidden="false" customHeight="false" outlineLevel="0" collapsed="false">
      <c r="B4" s="31" t="s">
        <v>276</v>
      </c>
      <c r="C4" s="10" t="n">
        <v>7</v>
      </c>
      <c r="D4" s="10" t="n">
        <v>4</v>
      </c>
    </row>
    <row r="5" customFormat="false" ht="12" hidden="false" customHeight="false" outlineLevel="0" collapsed="false">
      <c r="B5" s="31" t="s">
        <v>277</v>
      </c>
      <c r="C5" s="10" t="n">
        <v>54</v>
      </c>
      <c r="D5" s="10" t="n">
        <v>21</v>
      </c>
    </row>
    <row r="6" customFormat="false" ht="12" hidden="false" customHeight="false" outlineLevel="0" collapsed="false">
      <c r="B6" s="31" t="s">
        <v>278</v>
      </c>
      <c r="C6" s="10" t="n">
        <v>99</v>
      </c>
      <c r="D6" s="10" t="n">
        <v>25</v>
      </c>
    </row>
    <row r="7" customFormat="false" ht="12" hidden="false" customHeight="false" outlineLevel="0" collapsed="false">
      <c r="B7" s="33" t="s">
        <v>245</v>
      </c>
      <c r="C7" s="10" t="n">
        <v>2.59</v>
      </c>
      <c r="D7" s="10"/>
    </row>
    <row r="8" customFormat="false" ht="12" hidden="false" customHeight="false" outlineLevel="0" collapsed="false">
      <c r="B8" s="33" t="s">
        <v>246</v>
      </c>
      <c r="C8" s="10" t="n">
        <v>0.2738</v>
      </c>
      <c r="D8" s="10"/>
    </row>
    <row r="9" customFormat="false" ht="12" hidden="false" customHeight="false" outlineLevel="0" collapsed="false">
      <c r="B9" s="31" t="s">
        <v>279</v>
      </c>
      <c r="C9" s="10" t="n">
        <v>42</v>
      </c>
      <c r="D9" s="10" t="n">
        <v>13</v>
      </c>
    </row>
    <row r="10" customFormat="false" ht="12" hidden="false" customHeight="false" outlineLevel="0" collapsed="false">
      <c r="B10" s="31" t="s">
        <v>280</v>
      </c>
      <c r="C10" s="10" t="n">
        <v>72</v>
      </c>
      <c r="D10" s="10" t="n">
        <v>22</v>
      </c>
    </row>
    <row r="11" customFormat="false" ht="12" hidden="false" customHeight="false" outlineLevel="0" collapsed="false">
      <c r="B11" s="31" t="s">
        <v>281</v>
      </c>
      <c r="C11" s="10" t="n">
        <v>46</v>
      </c>
      <c r="D11" s="10" t="n">
        <v>15</v>
      </c>
    </row>
    <row r="12" customFormat="false" ht="12" hidden="false" customHeight="false" outlineLevel="0" collapsed="false">
      <c r="B12" s="31" t="s">
        <v>245</v>
      </c>
      <c r="C12" s="10" t="n">
        <v>0.03</v>
      </c>
      <c r="D12" s="10"/>
    </row>
    <row r="13" customFormat="false" ht="12" hidden="false" customHeight="false" outlineLevel="0" collapsed="false">
      <c r="B13" s="31" t="s">
        <v>246</v>
      </c>
      <c r="C13" s="10" t="n">
        <v>0.9852</v>
      </c>
      <c r="D13" s="10"/>
    </row>
    <row r="14" customFormat="false" ht="12" hidden="false" customHeight="false" outlineLevel="0" collapsed="false">
      <c r="B14" s="31" t="s">
        <v>282</v>
      </c>
      <c r="C14" s="10" t="n">
        <v>92</v>
      </c>
      <c r="D14" s="10" t="n">
        <v>27</v>
      </c>
    </row>
    <row r="15" customFormat="false" ht="12" hidden="false" customHeight="false" outlineLevel="0" collapsed="false">
      <c r="B15" s="31" t="s">
        <v>283</v>
      </c>
      <c r="C15" s="10" t="n">
        <v>58</v>
      </c>
      <c r="D15" s="10" t="n">
        <v>22</v>
      </c>
    </row>
    <row r="16" customFormat="false" ht="12" hidden="false" customHeight="false" outlineLevel="0" collapsed="false">
      <c r="B16" s="31" t="s">
        <v>284</v>
      </c>
      <c r="C16" s="10" t="n">
        <v>10</v>
      </c>
      <c r="D16" s="10" t="n">
        <v>1</v>
      </c>
    </row>
    <row r="17" customFormat="false" ht="12" hidden="false" customHeight="false" outlineLevel="0" collapsed="false">
      <c r="B17" s="31" t="s">
        <v>245</v>
      </c>
      <c r="C17" s="14" t="n">
        <v>2</v>
      </c>
      <c r="D17" s="10"/>
    </row>
    <row r="18" customFormat="false" ht="12" hidden="false" customHeight="false" outlineLevel="0" collapsed="false">
      <c r="B18" s="31" t="s">
        <v>246</v>
      </c>
      <c r="C18" s="10" t="n">
        <v>0.3686</v>
      </c>
      <c r="D18" s="10"/>
    </row>
    <row r="19" customFormat="false" ht="12" hidden="false" customHeight="false" outlineLevel="0" collapsed="false">
      <c r="B19" s="31" t="s">
        <v>285</v>
      </c>
      <c r="C19" s="10" t="n">
        <v>10</v>
      </c>
      <c r="D19" s="10" t="n">
        <v>1</v>
      </c>
    </row>
    <row r="20" customFormat="false" ht="12" hidden="false" customHeight="false" outlineLevel="0" collapsed="false">
      <c r="B20" s="31" t="s">
        <v>286</v>
      </c>
      <c r="C20" s="10" t="n">
        <v>58</v>
      </c>
      <c r="D20" s="10" t="n">
        <v>21</v>
      </c>
    </row>
    <row r="21" customFormat="false" ht="12" hidden="false" customHeight="false" outlineLevel="0" collapsed="false">
      <c r="B21" s="31" t="s">
        <v>287</v>
      </c>
      <c r="C21" s="10" t="n">
        <v>92</v>
      </c>
      <c r="D21" s="10" t="n">
        <v>28</v>
      </c>
    </row>
    <row r="22" customFormat="false" ht="12" hidden="false" customHeight="false" outlineLevel="0" collapsed="false">
      <c r="B22" s="31" t="s">
        <v>245</v>
      </c>
      <c r="C22" s="10" t="n">
        <v>1.66</v>
      </c>
      <c r="D22" s="10"/>
    </row>
    <row r="23" customFormat="false" ht="12" hidden="false" customHeight="false" outlineLevel="0" collapsed="false">
      <c r="B23" s="31" t="s">
        <v>246</v>
      </c>
      <c r="C23" s="10" t="n">
        <v>0.4353</v>
      </c>
      <c r="D23" s="10"/>
    </row>
    <row r="24" customFormat="false" ht="12" hidden="false" customHeight="false" outlineLevel="0" collapsed="false">
      <c r="B24" s="36" t="s">
        <v>253</v>
      </c>
      <c r="C24" s="10"/>
      <c r="D24" s="10"/>
    </row>
    <row r="25" customFormat="false" ht="12" hidden="false" customHeight="false" outlineLevel="0" collapsed="false">
      <c r="B25" s="31" t="s">
        <v>288</v>
      </c>
      <c r="C25" s="10" t="n">
        <v>10</v>
      </c>
      <c r="D25" s="10" t="n">
        <v>1</v>
      </c>
    </row>
    <row r="26" customFormat="false" ht="12" hidden="false" customHeight="false" outlineLevel="0" collapsed="false">
      <c r="B26" s="31" t="s">
        <v>289</v>
      </c>
      <c r="C26" s="10" t="n">
        <v>0</v>
      </c>
      <c r="D26" s="10" t="n">
        <v>1</v>
      </c>
    </row>
    <row r="27" customFormat="false" ht="12" hidden="false" customHeight="false" outlineLevel="0" collapsed="false">
      <c r="B27" s="31" t="s">
        <v>290</v>
      </c>
      <c r="C27" s="10" t="n">
        <v>23</v>
      </c>
      <c r="D27" s="10" t="n">
        <v>7</v>
      </c>
    </row>
    <row r="28" customFormat="false" ht="12" hidden="false" customHeight="false" outlineLevel="0" collapsed="false">
      <c r="B28" s="31" t="s">
        <v>291</v>
      </c>
      <c r="C28" s="10" t="n">
        <v>1</v>
      </c>
      <c r="D28" s="10" t="n">
        <v>0</v>
      </c>
    </row>
    <row r="29" customFormat="false" ht="12" hidden="false" customHeight="false" outlineLevel="0" collapsed="false">
      <c r="B29" s="31" t="s">
        <v>292</v>
      </c>
      <c r="C29" s="10" t="n">
        <v>8</v>
      </c>
      <c r="D29" s="10" t="n">
        <v>4</v>
      </c>
    </row>
    <row r="30" customFormat="false" ht="12" hidden="false" customHeight="false" outlineLevel="0" collapsed="false">
      <c r="B30" s="31" t="s">
        <v>293</v>
      </c>
      <c r="C30" s="10" t="n">
        <v>13</v>
      </c>
      <c r="D30" s="10" t="n">
        <v>3</v>
      </c>
    </row>
    <row r="31" customFormat="false" ht="12" hidden="false" customHeight="false" outlineLevel="0" collapsed="false">
      <c r="B31" s="31" t="s">
        <v>294</v>
      </c>
      <c r="C31" s="10" t="n">
        <v>26</v>
      </c>
      <c r="D31" s="10" t="n">
        <v>6</v>
      </c>
    </row>
    <row r="32" customFormat="false" ht="12" hidden="false" customHeight="false" outlineLevel="0" collapsed="false">
      <c r="B32" s="31" t="s">
        <v>295</v>
      </c>
      <c r="C32" s="10" t="n">
        <v>17</v>
      </c>
      <c r="D32" s="10" t="n">
        <v>8</v>
      </c>
    </row>
    <row r="33" customFormat="false" ht="12" hidden="false" customHeight="false" outlineLevel="0" collapsed="false">
      <c r="B33" s="31" t="s">
        <v>296</v>
      </c>
      <c r="C33" s="10" t="n">
        <v>2</v>
      </c>
      <c r="D33" s="10" t="n">
        <v>1</v>
      </c>
    </row>
    <row r="34" customFormat="false" ht="12" hidden="false" customHeight="false" outlineLevel="0" collapsed="false">
      <c r="B34" s="31" t="s">
        <v>297</v>
      </c>
      <c r="C34" s="10" t="n">
        <v>7</v>
      </c>
      <c r="D34" s="10" t="n">
        <v>4</v>
      </c>
    </row>
    <row r="35" customFormat="false" ht="12" hidden="false" customHeight="false" outlineLevel="0" collapsed="false">
      <c r="B35" s="42" t="s">
        <v>298</v>
      </c>
      <c r="C35" s="10" t="n">
        <v>0</v>
      </c>
      <c r="D35" s="10" t="n">
        <v>1</v>
      </c>
    </row>
    <row r="36" customFormat="false" ht="12" hidden="false" customHeight="false" outlineLevel="0" collapsed="false">
      <c r="B36" s="31" t="s">
        <v>299</v>
      </c>
      <c r="C36" s="10" t="n">
        <v>16</v>
      </c>
      <c r="D36" s="10" t="n">
        <v>4</v>
      </c>
    </row>
    <row r="37" customFormat="false" ht="12" hidden="false" customHeight="false" outlineLevel="0" collapsed="false">
      <c r="B37" s="31" t="s">
        <v>300</v>
      </c>
      <c r="C37" s="10" t="n">
        <v>21</v>
      </c>
      <c r="D37" s="10" t="n">
        <v>7</v>
      </c>
    </row>
    <row r="38" customFormat="false" ht="12" hidden="false" customHeight="false" outlineLevel="0" collapsed="false">
      <c r="B38" s="31" t="s">
        <v>301</v>
      </c>
      <c r="C38" s="10" t="n">
        <v>16</v>
      </c>
      <c r="D38" s="10" t="n">
        <v>3</v>
      </c>
    </row>
    <row r="39" customFormat="false" ht="12" hidden="false" customHeight="false" outlineLevel="0" collapsed="false">
      <c r="B39" s="31" t="s">
        <v>269</v>
      </c>
      <c r="C39" s="10" t="n">
        <v>5.66</v>
      </c>
      <c r="D39" s="10"/>
    </row>
    <row r="40" customFormat="false" ht="12" hidden="false" customHeight="false" outlineLevel="0" collapsed="false">
      <c r="B40" s="31" t="s">
        <v>246</v>
      </c>
      <c r="C40" s="10" t="n">
        <v>0.7185</v>
      </c>
      <c r="D40" s="10"/>
      <c r="G40" s="18" t="s">
        <v>241</v>
      </c>
      <c r="H40" s="18" t="s">
        <v>242</v>
      </c>
    </row>
    <row r="41" customFormat="false" ht="12" hidden="false" customHeight="false" outlineLevel="0" collapsed="false">
      <c r="B41" s="31" t="s">
        <v>302</v>
      </c>
      <c r="C41" s="12" t="n">
        <v>60</v>
      </c>
      <c r="D41" s="12" t="n">
        <v>24</v>
      </c>
      <c r="E41" s="31" t="s">
        <v>302</v>
      </c>
      <c r="F41" s="31" t="s">
        <v>303</v>
      </c>
      <c r="G41" s="32" t="n">
        <f aca="false">D41/50</f>
        <v>0.48</v>
      </c>
      <c r="H41" s="32" t="n">
        <f aca="false">C41/160</f>
        <v>0.375</v>
      </c>
    </row>
    <row r="42" customFormat="false" ht="12" hidden="false" customHeight="false" outlineLevel="0" collapsed="false">
      <c r="B42" s="31" t="s">
        <v>304</v>
      </c>
      <c r="C42" s="12" t="n">
        <v>100</v>
      </c>
      <c r="D42" s="12" t="n">
        <v>26</v>
      </c>
      <c r="E42" s="31" t="s">
        <v>304</v>
      </c>
      <c r="F42" s="31" t="s">
        <v>305</v>
      </c>
      <c r="G42" s="32" t="n">
        <f aca="false">D42/50</f>
        <v>0.52</v>
      </c>
      <c r="H42" s="32" t="n">
        <f aca="false">C42/160</f>
        <v>0.625</v>
      </c>
    </row>
    <row r="43" customFormat="false" ht="12" hidden="false" customHeight="false" outlineLevel="0" collapsed="false">
      <c r="B43" s="31" t="s">
        <v>245</v>
      </c>
      <c r="C43" s="12" t="n">
        <v>1.34</v>
      </c>
      <c r="D43" s="10"/>
      <c r="E43" s="31" t="s">
        <v>245</v>
      </c>
      <c r="F43" s="31" t="s">
        <v>245</v>
      </c>
      <c r="G43" s="12"/>
      <c r="H43" s="10"/>
    </row>
    <row r="44" customFormat="false" ht="12" hidden="false" customHeight="false" outlineLevel="0" collapsed="false">
      <c r="B44" s="31" t="s">
        <v>246</v>
      </c>
      <c r="C44" s="12" t="n">
        <v>0.2532</v>
      </c>
      <c r="D44" s="10"/>
      <c r="E44" s="31" t="s">
        <v>246</v>
      </c>
      <c r="F44" s="31" t="s">
        <v>246</v>
      </c>
      <c r="G44" s="12"/>
      <c r="H4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3" activeCellId="0" sqref="B43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18" t="s">
        <v>306</v>
      </c>
    </row>
    <row r="2" customFormat="false" ht="12" hidden="false" customHeight="false" outlineLevel="0" collapsed="false">
      <c r="A2" s="18" t="s">
        <v>307</v>
      </c>
      <c r="C2" s="18" t="s">
        <v>308</v>
      </c>
      <c r="H2" s="18" t="s">
        <v>309</v>
      </c>
      <c r="W2" s="18" t="s">
        <v>310</v>
      </c>
      <c r="X2" s="18" t="s">
        <v>311</v>
      </c>
    </row>
    <row r="3" customFormat="false" ht="12" hidden="false" customHeight="false" outlineLevel="0" collapsed="false">
      <c r="A3" s="18" t="s">
        <v>312</v>
      </c>
      <c r="C3" s="10"/>
      <c r="D3" s="10" t="s">
        <v>313</v>
      </c>
      <c r="E3" s="10" t="s">
        <v>312</v>
      </c>
      <c r="F3" s="10" t="s">
        <v>307</v>
      </c>
      <c r="H3" s="10"/>
      <c r="I3" s="10"/>
      <c r="J3" s="10" t="s">
        <v>310</v>
      </c>
      <c r="K3" s="10" t="s">
        <v>314</v>
      </c>
      <c r="L3" s="10" t="s">
        <v>315</v>
      </c>
      <c r="M3" s="10"/>
      <c r="N3" s="10" t="s">
        <v>310</v>
      </c>
      <c r="O3" s="10" t="s">
        <v>311</v>
      </c>
      <c r="P3" s="10"/>
      <c r="Q3" s="10" t="s">
        <v>316</v>
      </c>
      <c r="R3" s="10" t="s">
        <v>315</v>
      </c>
      <c r="V3" s="31" t="s">
        <v>270</v>
      </c>
      <c r="W3" s="41" t="n">
        <v>0.4</v>
      </c>
      <c r="X3" s="41" t="n">
        <v>0.18</v>
      </c>
    </row>
    <row r="4" customFormat="false" ht="12" hidden="false" customHeight="false" outlineLevel="0" collapsed="false">
      <c r="A4" s="18" t="s">
        <v>313</v>
      </c>
      <c r="C4" s="31" t="s">
        <v>270</v>
      </c>
      <c r="D4" s="12" t="n">
        <v>4</v>
      </c>
      <c r="E4" s="12" t="n">
        <v>5</v>
      </c>
      <c r="F4" s="12" t="n">
        <v>20</v>
      </c>
      <c r="H4" s="31" t="s">
        <v>270</v>
      </c>
      <c r="I4" s="31" t="s">
        <v>60</v>
      </c>
      <c r="J4" s="32" t="n">
        <f aca="false">F4/50</f>
        <v>0.4</v>
      </c>
      <c r="K4" s="32" t="n">
        <f aca="false">E4/34</f>
        <v>0.147058823529412</v>
      </c>
      <c r="L4" s="32" t="n">
        <f aca="false">D4/16</f>
        <v>0.25</v>
      </c>
      <c r="M4" s="31" t="s">
        <v>60</v>
      </c>
      <c r="N4" s="32" t="n">
        <v>0.4</v>
      </c>
      <c r="O4" s="32" t="n">
        <f aca="false">(D4+E4)/50</f>
        <v>0.18</v>
      </c>
      <c r="P4" s="31" t="s">
        <v>60</v>
      </c>
      <c r="Q4" s="32" t="n">
        <f aca="false">(E4+F4)/84</f>
        <v>0.297619047619048</v>
      </c>
      <c r="R4" s="32" t="n">
        <v>0.25</v>
      </c>
      <c r="V4" s="31" t="s">
        <v>271</v>
      </c>
      <c r="W4" s="41" t="n">
        <v>0.44</v>
      </c>
      <c r="X4" s="41" t="n">
        <v>0.52</v>
      </c>
    </row>
    <row r="5" customFormat="false" ht="12" hidden="false" customHeight="false" outlineLevel="0" collapsed="false">
      <c r="C5" s="31" t="s">
        <v>317</v>
      </c>
      <c r="D5" s="12" t="n">
        <v>12</v>
      </c>
      <c r="E5" s="12" t="n">
        <v>29</v>
      </c>
      <c r="F5" s="12" t="n">
        <v>30</v>
      </c>
      <c r="H5" s="31" t="s">
        <v>317</v>
      </c>
      <c r="I5" s="31" t="s">
        <v>318</v>
      </c>
      <c r="J5" s="32" t="n">
        <f aca="false">F5/50</f>
        <v>0.6</v>
      </c>
      <c r="K5" s="32" t="n">
        <f aca="false">E5/34</f>
        <v>0.852941176470588</v>
      </c>
      <c r="L5" s="32" t="n">
        <f aca="false">D5/16</f>
        <v>0.75</v>
      </c>
      <c r="M5" s="31" t="s">
        <v>318</v>
      </c>
      <c r="N5" s="32" t="n">
        <v>0.6</v>
      </c>
      <c r="O5" s="32" t="n">
        <f aca="false">(D5+E5)/50</f>
        <v>0.82</v>
      </c>
      <c r="P5" s="31" t="s">
        <v>318</v>
      </c>
      <c r="Q5" s="32" t="n">
        <f aca="false">(E5+F5)/84</f>
        <v>0.702380952380952</v>
      </c>
      <c r="R5" s="32" t="n">
        <v>0.75</v>
      </c>
      <c r="V5" s="31" t="s">
        <v>272</v>
      </c>
      <c r="W5" s="41" t="n">
        <v>0.28</v>
      </c>
      <c r="X5" s="41" t="n">
        <v>0.2</v>
      </c>
    </row>
    <row r="6" customFormat="false" ht="12" hidden="false" customHeight="false" outlineLevel="0" collapsed="false">
      <c r="C6" s="33" t="s">
        <v>245</v>
      </c>
      <c r="D6" s="14"/>
      <c r="E6" s="14"/>
      <c r="F6" s="14"/>
      <c r="H6" s="33" t="s">
        <v>245</v>
      </c>
      <c r="I6" s="33" t="s">
        <v>245</v>
      </c>
      <c r="J6" s="9" t="n">
        <v>6.44</v>
      </c>
      <c r="K6" s="9"/>
      <c r="L6" s="9"/>
      <c r="M6" s="33" t="s">
        <v>245</v>
      </c>
      <c r="N6" s="9" t="n">
        <v>4.86</v>
      </c>
      <c r="O6" s="32"/>
      <c r="P6" s="33" t="s">
        <v>245</v>
      </c>
      <c r="Q6" s="9" t="n">
        <v>0.01</v>
      </c>
      <c r="R6" s="32"/>
      <c r="V6" s="31" t="s">
        <v>273</v>
      </c>
      <c r="W6" s="41" t="n">
        <v>0.28</v>
      </c>
      <c r="X6" s="41" t="n">
        <v>0.18</v>
      </c>
    </row>
    <row r="7" customFormat="false" ht="12" hidden="false" customHeight="false" outlineLevel="0" collapsed="false">
      <c r="C7" s="33" t="s">
        <v>246</v>
      </c>
      <c r="D7" s="34"/>
      <c r="E7" s="34"/>
      <c r="F7" s="34"/>
      <c r="H7" s="33" t="s">
        <v>246</v>
      </c>
      <c r="I7" s="33" t="s">
        <v>246</v>
      </c>
      <c r="J7" s="35" t="n">
        <v>0.0401</v>
      </c>
      <c r="K7" s="9"/>
      <c r="L7" s="9"/>
      <c r="M7" s="33" t="s">
        <v>246</v>
      </c>
      <c r="N7" s="35" t="n">
        <v>0.0285</v>
      </c>
      <c r="O7" s="32"/>
      <c r="P7" s="33" t="s">
        <v>246</v>
      </c>
      <c r="Q7" s="35" t="n">
        <v>0.9367</v>
      </c>
      <c r="R7" s="32"/>
    </row>
    <row r="8" customFormat="false" ht="12" hidden="false" customHeight="false" outlineLevel="0" collapsed="false">
      <c r="C8" s="31" t="s">
        <v>271</v>
      </c>
      <c r="D8" s="12" t="n">
        <v>7</v>
      </c>
      <c r="E8" s="12" t="n">
        <v>19</v>
      </c>
      <c r="F8" s="12" t="n">
        <v>22</v>
      </c>
      <c r="H8" s="31" t="s">
        <v>271</v>
      </c>
      <c r="I8" s="31" t="s">
        <v>60</v>
      </c>
      <c r="J8" s="32" t="n">
        <f aca="false">F8/50</f>
        <v>0.44</v>
      </c>
      <c r="K8" s="32" t="n">
        <f aca="false">E8/34</f>
        <v>0.558823529411765</v>
      </c>
      <c r="L8" s="32" t="n">
        <f aca="false">D8/16</f>
        <v>0.4375</v>
      </c>
      <c r="M8" s="31" t="s">
        <v>60</v>
      </c>
      <c r="N8" s="32" t="n">
        <v>0.44</v>
      </c>
      <c r="O8" s="32" t="n">
        <f aca="false">(D8+E8)/50</f>
        <v>0.52</v>
      </c>
      <c r="P8" s="31" t="s">
        <v>60</v>
      </c>
      <c r="Q8" s="32" t="n">
        <f aca="false">(E8+F8)/84</f>
        <v>0.488095238095238</v>
      </c>
      <c r="R8" s="32" t="n">
        <v>0.4375</v>
      </c>
    </row>
    <row r="9" customFormat="false" ht="12" hidden="false" customHeight="false" outlineLevel="0" collapsed="false">
      <c r="C9" s="31" t="s">
        <v>319</v>
      </c>
      <c r="D9" s="12" t="n">
        <v>9</v>
      </c>
      <c r="E9" s="12" t="n">
        <v>15</v>
      </c>
      <c r="F9" s="12" t="n">
        <v>28</v>
      </c>
      <c r="H9" s="31" t="s">
        <v>319</v>
      </c>
      <c r="I9" s="31" t="s">
        <v>318</v>
      </c>
      <c r="J9" s="32" t="n">
        <f aca="false">F9/50</f>
        <v>0.56</v>
      </c>
      <c r="K9" s="32" t="n">
        <f aca="false">E9/34</f>
        <v>0.441176470588235</v>
      </c>
      <c r="L9" s="32" t="n">
        <f aca="false">D9/16</f>
        <v>0.5625</v>
      </c>
      <c r="M9" s="31" t="s">
        <v>318</v>
      </c>
      <c r="N9" s="32" t="n">
        <v>0.56</v>
      </c>
      <c r="O9" s="32" t="n">
        <f aca="false">(D9+E9)/50</f>
        <v>0.48</v>
      </c>
      <c r="P9" s="31" t="s">
        <v>318</v>
      </c>
      <c r="Q9" s="32" t="n">
        <f aca="false">(E9+F9)/84</f>
        <v>0.511904761904762</v>
      </c>
      <c r="R9" s="32" t="n">
        <v>0.5625</v>
      </c>
    </row>
    <row r="10" customFormat="false" ht="12" hidden="false" customHeight="false" outlineLevel="0" collapsed="false">
      <c r="C10" s="31" t="s">
        <v>245</v>
      </c>
      <c r="D10" s="14"/>
      <c r="E10" s="14"/>
      <c r="F10" s="14"/>
      <c r="H10" s="31" t="s">
        <v>245</v>
      </c>
      <c r="I10" s="31" t="s">
        <v>245</v>
      </c>
      <c r="J10" s="9" t="n">
        <v>1.28</v>
      </c>
      <c r="K10" s="32"/>
      <c r="L10" s="32"/>
      <c r="M10" s="31" t="s">
        <v>245</v>
      </c>
      <c r="N10" s="9" t="n">
        <v>0.36</v>
      </c>
      <c r="O10" s="32"/>
      <c r="P10" s="31" t="s">
        <v>245</v>
      </c>
      <c r="Q10" s="9" t="n">
        <v>0.01</v>
      </c>
      <c r="R10" s="32"/>
    </row>
    <row r="11" customFormat="false" ht="12" hidden="false" customHeight="false" outlineLevel="0" collapsed="false">
      <c r="C11" s="31" t="s">
        <v>246</v>
      </c>
      <c r="D11" s="34"/>
      <c r="E11" s="34"/>
      <c r="F11" s="34"/>
      <c r="H11" s="31" t="s">
        <v>246</v>
      </c>
      <c r="I11" s="31" t="s">
        <v>246</v>
      </c>
      <c r="J11" s="35" t="n">
        <v>0.5266</v>
      </c>
      <c r="K11" s="32"/>
      <c r="L11" s="32"/>
      <c r="M11" s="31" t="s">
        <v>246</v>
      </c>
      <c r="N11" s="35" t="n">
        <v>0.5525</v>
      </c>
      <c r="O11" s="32"/>
      <c r="P11" s="31" t="s">
        <v>246</v>
      </c>
      <c r="Q11" s="35" t="n">
        <v>0.9259</v>
      </c>
      <c r="R11" s="32"/>
    </row>
    <row r="12" customFormat="false" ht="12" hidden="false" customHeight="false" outlineLevel="0" collapsed="false">
      <c r="C12" s="31" t="s">
        <v>320</v>
      </c>
      <c r="D12" s="12" t="n">
        <v>12</v>
      </c>
      <c r="E12" s="12" t="n">
        <v>28</v>
      </c>
      <c r="F12" s="12" t="n">
        <v>36</v>
      </c>
      <c r="H12" s="31" t="s">
        <v>320</v>
      </c>
      <c r="I12" s="31" t="s">
        <v>321</v>
      </c>
      <c r="J12" s="32" t="n">
        <f aca="false">F12/50</f>
        <v>0.72</v>
      </c>
      <c r="K12" s="32" t="n">
        <f aca="false">E12/34</f>
        <v>0.823529411764706</v>
      </c>
      <c r="L12" s="32" t="n">
        <f aca="false">D12/16</f>
        <v>0.75</v>
      </c>
      <c r="M12" s="31" t="s">
        <v>321</v>
      </c>
      <c r="N12" s="32" t="n">
        <v>0.72</v>
      </c>
      <c r="O12" s="32" t="n">
        <f aca="false">(D12+E12)/50</f>
        <v>0.8</v>
      </c>
      <c r="P12" s="31" t="s">
        <v>321</v>
      </c>
      <c r="Q12" s="32" t="n">
        <f aca="false">(E12+F12)/84</f>
        <v>0.761904761904762</v>
      </c>
      <c r="R12" s="32" t="n">
        <v>0.75</v>
      </c>
    </row>
    <row r="13" customFormat="false" ht="12" hidden="false" customHeight="false" outlineLevel="0" collapsed="false">
      <c r="C13" s="31" t="s">
        <v>272</v>
      </c>
      <c r="D13" s="12" t="n">
        <v>4</v>
      </c>
      <c r="E13" s="12" t="n">
        <v>6</v>
      </c>
      <c r="F13" s="12" t="n">
        <v>14</v>
      </c>
      <c r="H13" s="31" t="s">
        <v>272</v>
      </c>
      <c r="I13" s="31" t="s">
        <v>322</v>
      </c>
      <c r="J13" s="32" t="n">
        <f aca="false">F13/50</f>
        <v>0.28</v>
      </c>
      <c r="K13" s="32" t="n">
        <f aca="false">E13/34</f>
        <v>0.176470588235294</v>
      </c>
      <c r="L13" s="32" t="n">
        <f aca="false">D13/16</f>
        <v>0.25</v>
      </c>
      <c r="M13" s="31" t="s">
        <v>322</v>
      </c>
      <c r="N13" s="32" t="n">
        <v>0.28</v>
      </c>
      <c r="O13" s="32" t="n">
        <f aca="false">(D13+E13)/50</f>
        <v>0.2</v>
      </c>
      <c r="P13" s="31" t="s">
        <v>322</v>
      </c>
      <c r="Q13" s="32" t="n">
        <f aca="false">(E13+F13)/84</f>
        <v>0.238095238095238</v>
      </c>
      <c r="R13" s="32" t="n">
        <v>0.25</v>
      </c>
    </row>
    <row r="14" customFormat="false" ht="12" hidden="false" customHeight="false" outlineLevel="0" collapsed="false">
      <c r="C14" s="31" t="s">
        <v>245</v>
      </c>
      <c r="D14" s="14"/>
      <c r="E14" s="14"/>
      <c r="F14" s="14"/>
      <c r="H14" s="31" t="s">
        <v>245</v>
      </c>
      <c r="I14" s="31" t="s">
        <v>245</v>
      </c>
      <c r="J14" s="9" t="n">
        <v>1.2</v>
      </c>
      <c r="K14" s="32"/>
      <c r="L14" s="32"/>
      <c r="M14" s="31" t="s">
        <v>245</v>
      </c>
      <c r="N14" s="9" t="n">
        <v>0.49</v>
      </c>
      <c r="O14" s="32"/>
      <c r="P14" s="31" t="s">
        <v>245</v>
      </c>
      <c r="Q14" s="9" t="n">
        <v>0.05</v>
      </c>
      <c r="R14" s="32"/>
    </row>
    <row r="15" customFormat="false" ht="12" hidden="false" customHeight="false" outlineLevel="0" collapsed="false">
      <c r="C15" s="31" t="s">
        <v>246</v>
      </c>
      <c r="D15" s="34"/>
      <c r="E15" s="34"/>
      <c r="F15" s="34"/>
      <c r="H15" s="31" t="s">
        <v>246</v>
      </c>
      <c r="I15" s="31" t="s">
        <v>246</v>
      </c>
      <c r="J15" s="35" t="n">
        <v>0.5489</v>
      </c>
      <c r="K15" s="32"/>
      <c r="L15" s="32"/>
      <c r="M15" s="31" t="s">
        <v>246</v>
      </c>
      <c r="N15" s="35" t="n">
        <v>0.4848</v>
      </c>
      <c r="O15" s="32"/>
      <c r="P15" s="31" t="s">
        <v>246</v>
      </c>
      <c r="Q15" s="35" t="n">
        <v>0.8352</v>
      </c>
      <c r="R15" s="32"/>
    </row>
    <row r="16" customFormat="false" ht="12" hidden="false" customHeight="false" outlineLevel="0" collapsed="false">
      <c r="C16" s="31" t="s">
        <v>273</v>
      </c>
      <c r="D16" s="12" t="n">
        <v>4</v>
      </c>
      <c r="E16" s="12" t="n">
        <v>5</v>
      </c>
      <c r="F16" s="12" t="n">
        <v>14</v>
      </c>
      <c r="H16" s="31" t="s">
        <v>273</v>
      </c>
      <c r="I16" s="31" t="s">
        <v>60</v>
      </c>
      <c r="J16" s="32" t="n">
        <f aca="false">F16/50</f>
        <v>0.28</v>
      </c>
      <c r="K16" s="32" t="n">
        <f aca="false">E16/34</f>
        <v>0.147058823529412</v>
      </c>
      <c r="L16" s="32" t="n">
        <f aca="false">D16/16</f>
        <v>0.25</v>
      </c>
      <c r="M16" s="31" t="s">
        <v>60</v>
      </c>
      <c r="N16" s="32" t="n">
        <v>0.28</v>
      </c>
      <c r="O16" s="32" t="n">
        <f aca="false">(D16+E16)/50</f>
        <v>0.18</v>
      </c>
      <c r="P16" s="31" t="s">
        <v>60</v>
      </c>
      <c r="Q16" s="32" t="n">
        <f aca="false">(E16+F16)/84</f>
        <v>0.226190476190476</v>
      </c>
      <c r="R16" s="32" t="n">
        <v>0.25</v>
      </c>
    </row>
    <row r="17" customFormat="false" ht="12" hidden="false" customHeight="false" outlineLevel="0" collapsed="false">
      <c r="C17" s="31" t="s">
        <v>323</v>
      </c>
      <c r="D17" s="12" t="n">
        <v>12</v>
      </c>
      <c r="E17" s="12" t="n">
        <v>29</v>
      </c>
      <c r="F17" s="12" t="n">
        <v>36</v>
      </c>
      <c r="H17" s="31" t="s">
        <v>323</v>
      </c>
      <c r="I17" s="31" t="s">
        <v>321</v>
      </c>
      <c r="J17" s="32" t="n">
        <f aca="false">F17/50</f>
        <v>0.72</v>
      </c>
      <c r="K17" s="32" t="n">
        <f aca="false">E17/34</f>
        <v>0.852941176470588</v>
      </c>
      <c r="L17" s="32" t="n">
        <f aca="false">D17/16</f>
        <v>0.75</v>
      </c>
      <c r="M17" s="31" t="s">
        <v>321</v>
      </c>
      <c r="N17" s="32" t="n">
        <v>0.72</v>
      </c>
      <c r="O17" s="32" t="n">
        <f aca="false">(D17+E17)/50</f>
        <v>0.82</v>
      </c>
      <c r="P17" s="31" t="s">
        <v>321</v>
      </c>
      <c r="Q17" s="32" t="n">
        <f aca="false">(E17+F17)/84</f>
        <v>0.773809523809524</v>
      </c>
      <c r="R17" s="32" t="n">
        <v>0.75</v>
      </c>
    </row>
    <row r="18" customFormat="false" ht="12" hidden="false" customHeight="false" outlineLevel="0" collapsed="false">
      <c r="C18" s="31" t="s">
        <v>245</v>
      </c>
      <c r="D18" s="14"/>
      <c r="E18" s="14"/>
      <c r="F18" s="14"/>
      <c r="H18" s="31" t="s">
        <v>245</v>
      </c>
      <c r="I18" s="31" t="s">
        <v>245</v>
      </c>
      <c r="J18" s="9" t="n">
        <v>2.06</v>
      </c>
      <c r="K18" s="32"/>
      <c r="L18" s="32"/>
      <c r="M18" s="31" t="s">
        <v>245</v>
      </c>
      <c r="N18" s="9" t="n">
        <v>0.9</v>
      </c>
      <c r="O18" s="32"/>
      <c r="P18" s="31" t="s">
        <v>245</v>
      </c>
      <c r="Q18" s="9" t="n">
        <v>0.01</v>
      </c>
      <c r="R18" s="32"/>
    </row>
    <row r="19" customFormat="false" ht="12" hidden="false" customHeight="false" outlineLevel="0" collapsed="false">
      <c r="C19" s="31" t="s">
        <v>246</v>
      </c>
      <c r="D19" s="35"/>
      <c r="E19" s="34"/>
      <c r="F19" s="34"/>
      <c r="H19" s="31" t="s">
        <v>246</v>
      </c>
      <c r="I19" s="31" t="s">
        <v>246</v>
      </c>
      <c r="J19" s="35" t="n">
        <v>0.3566</v>
      </c>
      <c r="K19" s="32"/>
      <c r="L19" s="32"/>
      <c r="M19" s="31" t="s">
        <v>246</v>
      </c>
      <c r="N19" s="35" t="n">
        <v>0.3466</v>
      </c>
      <c r="O19" s="32"/>
      <c r="P19" s="31" t="s">
        <v>246</v>
      </c>
      <c r="Q19" s="35" t="n">
        <v>0.9092</v>
      </c>
      <c r="R19" s="32"/>
    </row>
    <row r="20" customFormat="false" ht="12" hidden="false" customHeight="false" outlineLevel="0" collapsed="false">
      <c r="C20" s="36" t="s">
        <v>253</v>
      </c>
      <c r="D20" s="37"/>
      <c r="E20" s="37"/>
      <c r="F20" s="37"/>
      <c r="H20" s="36" t="s">
        <v>253</v>
      </c>
      <c r="I20" s="36" t="s">
        <v>254</v>
      </c>
      <c r="J20" s="32"/>
      <c r="K20" s="32"/>
      <c r="L20" s="32"/>
      <c r="M20" s="36" t="s">
        <v>254</v>
      </c>
      <c r="N20" s="32"/>
      <c r="O20" s="32"/>
      <c r="P20" s="36" t="s">
        <v>254</v>
      </c>
      <c r="Q20" s="32"/>
      <c r="R20" s="32"/>
    </row>
    <row r="21" customFormat="false" ht="12" hidden="false" customHeight="false" outlineLevel="0" collapsed="false">
      <c r="C21" s="31" t="s">
        <v>255</v>
      </c>
      <c r="D21" s="12" t="n">
        <v>4</v>
      </c>
      <c r="E21" s="12" t="n">
        <v>5</v>
      </c>
      <c r="F21" s="12" t="n">
        <v>13</v>
      </c>
      <c r="H21" s="31" t="s">
        <v>255</v>
      </c>
      <c r="I21" s="31" t="s">
        <v>259</v>
      </c>
      <c r="J21" s="32" t="n">
        <f aca="false">F21/50</f>
        <v>0.26</v>
      </c>
      <c r="K21" s="32" t="n">
        <f aca="false">E21/34</f>
        <v>0.147058823529412</v>
      </c>
      <c r="L21" s="32" t="n">
        <f aca="false">D21/16</f>
        <v>0.25</v>
      </c>
      <c r="M21" s="31" t="s">
        <v>259</v>
      </c>
      <c r="N21" s="32" t="n">
        <v>0.26</v>
      </c>
      <c r="O21" s="32" t="n">
        <f aca="false">(D21+E21)/50</f>
        <v>0.18</v>
      </c>
      <c r="P21" s="31" t="s">
        <v>259</v>
      </c>
      <c r="Q21" s="32" t="n">
        <f aca="false">(E21+F21)/84</f>
        <v>0.214285714285714</v>
      </c>
      <c r="R21" s="32" t="n">
        <v>0.25</v>
      </c>
    </row>
    <row r="22" customFormat="false" ht="12" hidden="false" customHeight="false" outlineLevel="0" collapsed="false">
      <c r="C22" s="31" t="s">
        <v>258</v>
      </c>
      <c r="D22" s="12" t="n">
        <v>0</v>
      </c>
      <c r="E22" s="12" t="n">
        <v>0</v>
      </c>
      <c r="F22" s="12" t="n">
        <v>1</v>
      </c>
      <c r="H22" s="31" t="s">
        <v>258</v>
      </c>
      <c r="I22" s="31" t="s">
        <v>265</v>
      </c>
      <c r="J22" s="32" t="n">
        <f aca="false">F22/50</f>
        <v>0.02</v>
      </c>
      <c r="K22" s="32" t="n">
        <f aca="false">E22/34</f>
        <v>0</v>
      </c>
      <c r="L22" s="32" t="n">
        <f aca="false">D22/16</f>
        <v>0</v>
      </c>
      <c r="M22" s="31" t="s">
        <v>265</v>
      </c>
      <c r="N22" s="32" t="n">
        <v>0.02</v>
      </c>
      <c r="O22" s="32" t="n">
        <f aca="false">(D22+E22)/50</f>
        <v>0</v>
      </c>
      <c r="P22" s="31" t="s">
        <v>265</v>
      </c>
      <c r="Q22" s="32" t="n">
        <f aca="false">(E22+F22)/84</f>
        <v>0.0119047619047619</v>
      </c>
      <c r="R22" s="32" t="n">
        <v>0</v>
      </c>
    </row>
    <row r="23" customFormat="false" ht="12" hidden="false" customHeight="false" outlineLevel="0" collapsed="false">
      <c r="C23" s="31" t="s">
        <v>262</v>
      </c>
      <c r="D23" s="12" t="n">
        <v>0</v>
      </c>
      <c r="E23" s="12" t="n">
        <v>1</v>
      </c>
      <c r="F23" s="12" t="n">
        <v>0</v>
      </c>
      <c r="H23" s="31" t="s">
        <v>262</v>
      </c>
      <c r="I23" s="31" t="s">
        <v>266</v>
      </c>
      <c r="J23" s="32" t="n">
        <f aca="false">F23/50</f>
        <v>0</v>
      </c>
      <c r="K23" s="32" t="n">
        <f aca="false">E23/34</f>
        <v>0.0294117647058824</v>
      </c>
      <c r="L23" s="32" t="n">
        <f aca="false">D23/16</f>
        <v>0</v>
      </c>
      <c r="M23" s="31" t="s">
        <v>266</v>
      </c>
      <c r="N23" s="32" t="n">
        <v>0</v>
      </c>
      <c r="O23" s="32" t="n">
        <f aca="false">(D23+E23)/50</f>
        <v>0.02</v>
      </c>
      <c r="P23" s="31" t="s">
        <v>266</v>
      </c>
      <c r="Q23" s="32" t="n">
        <f aca="false">(E23+F23)/84</f>
        <v>0.0119047619047619</v>
      </c>
      <c r="R23" s="32" t="n">
        <v>0</v>
      </c>
    </row>
    <row r="24" customFormat="false" ht="12" hidden="false" customHeight="false" outlineLevel="0" collapsed="false">
      <c r="C24" s="38" t="s">
        <v>260</v>
      </c>
      <c r="D24" s="39" t="n">
        <v>3</v>
      </c>
      <c r="E24" s="39" t="n">
        <v>12</v>
      </c>
      <c r="F24" s="39" t="n">
        <v>9</v>
      </c>
      <c r="H24" s="31" t="s">
        <v>260</v>
      </c>
      <c r="I24" s="31" t="s">
        <v>264</v>
      </c>
      <c r="J24" s="32" t="n">
        <f aca="false">F24/50</f>
        <v>0.18</v>
      </c>
      <c r="K24" s="32" t="n">
        <f aca="false">E24/34</f>
        <v>0.352941176470588</v>
      </c>
      <c r="L24" s="32" t="n">
        <f aca="false">D24/16</f>
        <v>0.1875</v>
      </c>
      <c r="M24" s="31" t="s">
        <v>264</v>
      </c>
      <c r="N24" s="32" t="n">
        <v>0.18</v>
      </c>
      <c r="O24" s="32" t="n">
        <f aca="false">(D24+E24)/50</f>
        <v>0.3</v>
      </c>
      <c r="P24" s="31" t="s">
        <v>264</v>
      </c>
      <c r="Q24" s="32" t="n">
        <f aca="false">(E24+F24)/84</f>
        <v>0.25</v>
      </c>
      <c r="R24" s="32" t="n">
        <v>0.1875</v>
      </c>
    </row>
    <row r="25" customFormat="false" ht="12" hidden="false" customHeight="false" outlineLevel="0" collapsed="false">
      <c r="C25" s="43" t="s">
        <v>256</v>
      </c>
      <c r="D25" s="44" t="n">
        <v>4</v>
      </c>
      <c r="E25" s="44" t="n">
        <v>4</v>
      </c>
      <c r="F25" s="44" t="n">
        <v>20</v>
      </c>
      <c r="H25" s="31" t="s">
        <v>256</v>
      </c>
      <c r="I25" s="31" t="s">
        <v>257</v>
      </c>
      <c r="J25" s="32" t="n">
        <f aca="false">F25/50</f>
        <v>0.4</v>
      </c>
      <c r="K25" s="32" t="n">
        <f aca="false">E25/34</f>
        <v>0.117647058823529</v>
      </c>
      <c r="L25" s="32" t="n">
        <f aca="false">D25/16</f>
        <v>0.25</v>
      </c>
      <c r="M25" s="31" t="s">
        <v>257</v>
      </c>
      <c r="N25" s="32" t="n">
        <v>0.4</v>
      </c>
      <c r="O25" s="32" t="n">
        <f aca="false">(D25+E25)/50</f>
        <v>0.16</v>
      </c>
      <c r="P25" s="31" t="s">
        <v>257</v>
      </c>
      <c r="Q25" s="32" t="n">
        <f aca="false">(E25+F25)/84</f>
        <v>0.285714285714286</v>
      </c>
      <c r="R25" s="32" t="n">
        <v>0.25</v>
      </c>
    </row>
    <row r="26" customFormat="false" ht="12" hidden="false" customHeight="false" outlineLevel="0" collapsed="false">
      <c r="C26" s="43" t="s">
        <v>263</v>
      </c>
      <c r="D26" s="44" t="n">
        <v>5</v>
      </c>
      <c r="E26" s="44" t="n">
        <v>11</v>
      </c>
      <c r="F26" s="44" t="n">
        <v>7</v>
      </c>
      <c r="H26" s="31" t="s">
        <v>263</v>
      </c>
      <c r="I26" s="31" t="s">
        <v>261</v>
      </c>
      <c r="J26" s="32" t="n">
        <f aca="false">F26/50</f>
        <v>0.14</v>
      </c>
      <c r="K26" s="32" t="n">
        <f aca="false">E26/34</f>
        <v>0.323529411764706</v>
      </c>
      <c r="L26" s="32" t="n">
        <f aca="false">D26/16</f>
        <v>0.3125</v>
      </c>
      <c r="M26" s="31" t="s">
        <v>261</v>
      </c>
      <c r="N26" s="32" t="n">
        <v>0.14</v>
      </c>
      <c r="O26" s="32" t="n">
        <f aca="false">(D26+E26)/50</f>
        <v>0.32</v>
      </c>
      <c r="P26" s="31" t="s">
        <v>261</v>
      </c>
      <c r="Q26" s="32" t="n">
        <f aca="false">(E26+F26)/84</f>
        <v>0.214285714285714</v>
      </c>
      <c r="R26" s="32" t="n">
        <v>0.3125</v>
      </c>
    </row>
    <row r="27" customFormat="false" ht="12" hidden="false" customHeight="false" outlineLevel="0" collapsed="false">
      <c r="C27" s="40" t="s">
        <v>267</v>
      </c>
      <c r="D27" s="10" t="n">
        <v>0</v>
      </c>
      <c r="E27" s="10" t="n">
        <v>1</v>
      </c>
      <c r="F27" s="10" t="n">
        <v>0</v>
      </c>
      <c r="H27" s="40" t="s">
        <v>267</v>
      </c>
      <c r="I27" s="40" t="s">
        <v>268</v>
      </c>
      <c r="J27" s="32" t="n">
        <f aca="false">F27/50</f>
        <v>0</v>
      </c>
      <c r="K27" s="32" t="n">
        <f aca="false">E27/34</f>
        <v>0.0294117647058824</v>
      </c>
      <c r="L27" s="32" t="n">
        <f aca="false">D27/16</f>
        <v>0</v>
      </c>
      <c r="M27" s="40" t="s">
        <v>268</v>
      </c>
      <c r="N27" s="32" t="n">
        <v>0</v>
      </c>
      <c r="O27" s="32" t="n">
        <f aca="false">(D27+E27)/50</f>
        <v>0.02</v>
      </c>
      <c r="P27" s="40" t="s">
        <v>268</v>
      </c>
      <c r="Q27" s="32" t="n">
        <f aca="false">(E27+F27)/84</f>
        <v>0.0119047619047619</v>
      </c>
      <c r="R27" s="32" t="n">
        <v>0</v>
      </c>
    </row>
    <row r="28" customFormat="false" ht="12" hidden="false" customHeight="false" outlineLevel="0" collapsed="false">
      <c r="C28" s="31" t="s">
        <v>269</v>
      </c>
      <c r="D28" s="9"/>
      <c r="E28" s="14"/>
      <c r="F28" s="9"/>
      <c r="H28" s="31" t="s">
        <v>269</v>
      </c>
      <c r="I28" s="31" t="s">
        <v>269</v>
      </c>
      <c r="J28" s="9" t="s">
        <v>324</v>
      </c>
      <c r="K28" s="9" t="s">
        <v>324</v>
      </c>
      <c r="L28" s="9" t="n">
        <v>13</v>
      </c>
      <c r="M28" s="31" t="s">
        <v>269</v>
      </c>
      <c r="N28" s="9" t="n">
        <v>11.56</v>
      </c>
      <c r="O28" s="9"/>
      <c r="P28" s="9" t="s">
        <v>269</v>
      </c>
      <c r="Q28" s="9" t="n">
        <v>0.97</v>
      </c>
      <c r="R28" s="9"/>
    </row>
    <row r="29" customFormat="false" ht="12" hidden="false" customHeight="false" outlineLevel="0" collapsed="false">
      <c r="C29" s="31" t="s">
        <v>246</v>
      </c>
      <c r="D29" s="35"/>
      <c r="E29" s="34"/>
      <c r="F29" s="35"/>
      <c r="H29" s="31" t="s">
        <v>246</v>
      </c>
      <c r="I29" s="31" t="s">
        <v>246</v>
      </c>
      <c r="J29" s="35" t="s">
        <v>324</v>
      </c>
      <c r="K29" s="35" t="s">
        <v>324</v>
      </c>
      <c r="L29" s="35" t="n">
        <v>0.003</v>
      </c>
      <c r="M29" s="31" t="s">
        <v>246</v>
      </c>
      <c r="N29" s="35" t="n">
        <v>0.0112</v>
      </c>
      <c r="O29" s="35"/>
      <c r="P29" s="35" t="s">
        <v>246</v>
      </c>
      <c r="Q29" s="35" t="n">
        <v>0.8916</v>
      </c>
      <c r="R29" s="35"/>
      <c r="S29" s="35"/>
    </row>
    <row r="30" customFormat="false" ht="12" hidden="false" customHeight="false" outlineLevel="0" collapsed="false">
      <c r="C30" s="36" t="s">
        <v>253</v>
      </c>
      <c r="D30" s="37"/>
      <c r="E30" s="37"/>
      <c r="F30" s="37"/>
      <c r="H30" s="36" t="s">
        <v>325</v>
      </c>
      <c r="I30" s="36" t="s">
        <v>326</v>
      </c>
      <c r="J30" s="32"/>
      <c r="K30" s="32"/>
      <c r="L30" s="32"/>
      <c r="M30" s="36" t="s">
        <v>326</v>
      </c>
      <c r="N30" s="32"/>
      <c r="O30" s="32" t="n">
        <f aca="false">(D30+E30)/50</f>
        <v>0</v>
      </c>
      <c r="P30" s="36" t="s">
        <v>326</v>
      </c>
      <c r="Q30" s="32"/>
      <c r="R30" s="35"/>
    </row>
    <row r="31" customFormat="false" ht="12" hidden="false" customHeight="false" outlineLevel="0" collapsed="false">
      <c r="C31" s="31" t="s">
        <v>327</v>
      </c>
      <c r="D31" s="12" t="n">
        <v>4</v>
      </c>
      <c r="E31" s="12" t="n">
        <v>5</v>
      </c>
      <c r="F31" s="12" t="n">
        <v>13</v>
      </c>
      <c r="H31" s="31" t="s">
        <v>327</v>
      </c>
      <c r="I31" s="31" t="s">
        <v>327</v>
      </c>
      <c r="J31" s="32" t="n">
        <f aca="false">F31/50</f>
        <v>0.26</v>
      </c>
      <c r="K31" s="32" t="n">
        <f aca="false">E31/34</f>
        <v>0.147058823529412</v>
      </c>
      <c r="L31" s="32" t="n">
        <f aca="false">D31/16</f>
        <v>0.25</v>
      </c>
      <c r="M31" s="31" t="s">
        <v>327</v>
      </c>
      <c r="N31" s="32" t="n">
        <v>0.26</v>
      </c>
      <c r="O31" s="32" t="n">
        <f aca="false">(D31+E31)/50</f>
        <v>0.18</v>
      </c>
      <c r="P31" s="31" t="s">
        <v>327</v>
      </c>
      <c r="Q31" s="32" t="n">
        <f aca="false">(E31+F31)/84</f>
        <v>0.214285714285714</v>
      </c>
      <c r="R31" s="32" t="n">
        <v>0.25</v>
      </c>
    </row>
    <row r="32" customFormat="false" ht="12" hidden="false" customHeight="false" outlineLevel="0" collapsed="false">
      <c r="C32" s="31" t="s">
        <v>328</v>
      </c>
      <c r="D32" s="12" t="n">
        <v>0</v>
      </c>
      <c r="E32" s="12" t="n">
        <v>0</v>
      </c>
      <c r="F32" s="12" t="n">
        <v>1</v>
      </c>
      <c r="H32" s="31" t="s">
        <v>328</v>
      </c>
      <c r="I32" s="31" t="s">
        <v>329</v>
      </c>
      <c r="J32" s="32" t="n">
        <f aca="false">F32/50</f>
        <v>0.02</v>
      </c>
      <c r="K32" s="32" t="n">
        <f aca="false">E32/34</f>
        <v>0</v>
      </c>
      <c r="L32" s="32" t="n">
        <f aca="false">D32/16</f>
        <v>0</v>
      </c>
      <c r="M32" s="31" t="s">
        <v>329</v>
      </c>
      <c r="N32" s="32" t="n">
        <v>0.02</v>
      </c>
      <c r="O32" s="32" t="n">
        <f aca="false">(D32+E32)/50</f>
        <v>0</v>
      </c>
      <c r="P32" s="31" t="s">
        <v>329</v>
      </c>
      <c r="Q32" s="32" t="n">
        <f aca="false">(E32+F32)/84</f>
        <v>0.0119047619047619</v>
      </c>
      <c r="R32" s="32" t="n">
        <v>0</v>
      </c>
    </row>
    <row r="33" customFormat="false" ht="12" hidden="false" customHeight="false" outlineLevel="0" collapsed="false">
      <c r="C33" s="31" t="s">
        <v>330</v>
      </c>
      <c r="D33" s="12" t="n">
        <v>3</v>
      </c>
      <c r="E33" s="12" t="n">
        <v>13</v>
      </c>
      <c r="F33" s="12" t="n">
        <v>9</v>
      </c>
      <c r="H33" s="31" t="s">
        <v>330</v>
      </c>
      <c r="I33" s="31" t="s">
        <v>331</v>
      </c>
      <c r="J33" s="32" t="n">
        <f aca="false">F33/50</f>
        <v>0.18</v>
      </c>
      <c r="K33" s="32" t="n">
        <f aca="false">E33/34</f>
        <v>0.382352941176471</v>
      </c>
      <c r="L33" s="32" t="n">
        <f aca="false">D33/16</f>
        <v>0.1875</v>
      </c>
      <c r="M33" s="31" t="s">
        <v>331</v>
      </c>
      <c r="N33" s="32" t="n">
        <v>0.18</v>
      </c>
      <c r="O33" s="32" t="n">
        <f aca="false">(D33+E33)/50</f>
        <v>0.32</v>
      </c>
      <c r="P33" s="31" t="s">
        <v>331</v>
      </c>
      <c r="Q33" s="32" t="n">
        <f aca="false">(E33+F33)/84</f>
        <v>0.261904761904762</v>
      </c>
      <c r="R33" s="32" t="n">
        <v>0.19</v>
      </c>
    </row>
    <row r="34" customFormat="false" ht="12" hidden="false" customHeight="false" outlineLevel="0" collapsed="false">
      <c r="C34" s="31" t="s">
        <v>332</v>
      </c>
      <c r="D34" s="12" t="n">
        <v>9</v>
      </c>
      <c r="E34" s="12" t="n">
        <v>15</v>
      </c>
      <c r="F34" s="12" t="n">
        <v>27</v>
      </c>
      <c r="H34" s="31" t="s">
        <v>332</v>
      </c>
      <c r="I34" s="31" t="s">
        <v>333</v>
      </c>
      <c r="J34" s="32" t="n">
        <f aca="false">F34/50</f>
        <v>0.54</v>
      </c>
      <c r="K34" s="32" t="n">
        <f aca="false">E34/34</f>
        <v>0.441176470588235</v>
      </c>
      <c r="L34" s="32" t="n">
        <f aca="false">D34/16</f>
        <v>0.5625</v>
      </c>
      <c r="M34" s="31" t="s">
        <v>333</v>
      </c>
      <c r="N34" s="32" t="n">
        <v>0.54</v>
      </c>
      <c r="O34" s="32" t="n">
        <f aca="false">(D34+E34)/50</f>
        <v>0.48</v>
      </c>
      <c r="P34" s="31" t="s">
        <v>333</v>
      </c>
      <c r="Q34" s="32" t="n">
        <f aca="false">(E34+F34)/84</f>
        <v>0.5</v>
      </c>
      <c r="R34" s="32" t="n">
        <v>0.56</v>
      </c>
    </row>
    <row r="35" customFormat="false" ht="12" hidden="false" customHeight="false" outlineLevel="0" collapsed="false">
      <c r="C35" s="40" t="s">
        <v>334</v>
      </c>
      <c r="D35" s="10" t="n">
        <v>0</v>
      </c>
      <c r="E35" s="10" t="n">
        <v>1</v>
      </c>
      <c r="F35" s="10" t="n">
        <v>0</v>
      </c>
      <c r="H35" s="40" t="s">
        <v>334</v>
      </c>
      <c r="I35" s="40" t="s">
        <v>335</v>
      </c>
      <c r="J35" s="32" t="n">
        <f aca="false">F35/50</f>
        <v>0</v>
      </c>
      <c r="K35" s="32" t="n">
        <f aca="false">E35/34</f>
        <v>0.0294117647058824</v>
      </c>
      <c r="L35" s="32" t="n">
        <f aca="false">D35/16</f>
        <v>0</v>
      </c>
      <c r="M35" s="40" t="s">
        <v>335</v>
      </c>
      <c r="N35" s="32" t="n">
        <v>0</v>
      </c>
      <c r="O35" s="32" t="n">
        <f aca="false">(D35+E35)/50</f>
        <v>0.02</v>
      </c>
      <c r="P35" s="40" t="s">
        <v>335</v>
      </c>
      <c r="Q35" s="32" t="n">
        <f aca="false">(E35+F35)/84</f>
        <v>0.0119047619047619</v>
      </c>
      <c r="R35" s="32" t="n">
        <v>0</v>
      </c>
    </row>
    <row r="36" customFormat="false" ht="12" hidden="false" customHeight="false" outlineLevel="0" collapsed="false">
      <c r="C36" s="31" t="s">
        <v>269</v>
      </c>
      <c r="D36" s="9"/>
      <c r="E36" s="14"/>
      <c r="F36" s="9"/>
      <c r="H36" s="31" t="s">
        <v>269</v>
      </c>
      <c r="I36" s="31" t="s">
        <v>269</v>
      </c>
      <c r="J36" s="9" t="s">
        <v>324</v>
      </c>
      <c r="K36" s="9" t="s">
        <v>324</v>
      </c>
      <c r="L36" s="9" t="s">
        <v>324</v>
      </c>
      <c r="M36" s="31" t="s">
        <v>269</v>
      </c>
      <c r="N36" s="9" t="n">
        <v>3.33</v>
      </c>
      <c r="O36" s="9"/>
      <c r="P36" s="9" t="s">
        <v>269</v>
      </c>
      <c r="Q36" s="9" t="n">
        <v>0.66</v>
      </c>
      <c r="R36" s="35"/>
    </row>
    <row r="37" customFormat="false" ht="12" hidden="false" customHeight="false" outlineLevel="0" collapsed="false">
      <c r="C37" s="31" t="s">
        <v>246</v>
      </c>
      <c r="D37" s="35"/>
      <c r="E37" s="34"/>
      <c r="F37" s="35"/>
      <c r="H37" s="31" t="s">
        <v>246</v>
      </c>
      <c r="I37" s="31" t="s">
        <v>246</v>
      </c>
      <c r="J37" s="35" t="s">
        <v>324</v>
      </c>
      <c r="K37" s="35" t="s">
        <v>324</v>
      </c>
      <c r="L37" s="35" t="s">
        <v>324</v>
      </c>
      <c r="M37" s="31" t="s">
        <v>246</v>
      </c>
      <c r="N37" s="35" t="n">
        <v>0.2589</v>
      </c>
      <c r="O37" s="35"/>
      <c r="P37" s="35" t="s">
        <v>246</v>
      </c>
      <c r="Q37" s="35" t="n">
        <v>0.8401</v>
      </c>
      <c r="R37" s="35"/>
      <c r="S37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Y68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G9" activeCellId="0" sqref="G9:I9"/>
    </sheetView>
  </sheetViews>
  <sheetFormatPr defaultColWidth="11.0546875" defaultRowHeight="12" zeroHeight="false" outlineLevelRow="0" outlineLevelCol="0"/>
  <sheetData>
    <row r="3" customFormat="false" ht="12" hidden="false" customHeight="false" outlineLevel="0" collapsed="false">
      <c r="B3" s="18" t="s">
        <v>309</v>
      </c>
      <c r="O3" s="18" t="s">
        <v>309</v>
      </c>
    </row>
    <row r="4" customFormat="false" ht="12" hidden="false" customHeight="false" outlineLevel="0" collapsed="false">
      <c r="B4" s="10"/>
      <c r="C4" s="10"/>
      <c r="D4" s="10" t="s">
        <v>310</v>
      </c>
      <c r="E4" s="10" t="s">
        <v>314</v>
      </c>
      <c r="F4" s="10" t="s">
        <v>315</v>
      </c>
      <c r="G4" s="10"/>
      <c r="H4" s="10" t="s">
        <v>310</v>
      </c>
      <c r="I4" s="10" t="s">
        <v>311</v>
      </c>
      <c r="J4" s="10"/>
      <c r="K4" s="10" t="s">
        <v>316</v>
      </c>
      <c r="L4" s="10" t="s">
        <v>315</v>
      </c>
      <c r="O4" s="10"/>
      <c r="P4" s="10"/>
      <c r="Q4" s="10" t="s">
        <v>310</v>
      </c>
      <c r="R4" s="10" t="s">
        <v>314</v>
      </c>
      <c r="S4" s="10" t="s">
        <v>315</v>
      </c>
      <c r="T4" s="10"/>
      <c r="U4" s="10" t="s">
        <v>310</v>
      </c>
      <c r="V4" s="10" t="s">
        <v>311</v>
      </c>
      <c r="W4" s="10"/>
      <c r="X4" s="10" t="s">
        <v>316</v>
      </c>
      <c r="Y4" s="10" t="s">
        <v>315</v>
      </c>
    </row>
    <row r="5" customFormat="false" ht="12" hidden="false" customHeight="false" outlineLevel="0" collapsed="false">
      <c r="B5" s="10" t="s">
        <v>253</v>
      </c>
      <c r="C5" s="10" t="s">
        <v>254</v>
      </c>
      <c r="D5" s="10"/>
      <c r="E5" s="10"/>
      <c r="F5" s="10"/>
      <c r="G5" s="10" t="s">
        <v>254</v>
      </c>
      <c r="H5" s="10"/>
      <c r="I5" s="10"/>
      <c r="J5" s="10" t="s">
        <v>254</v>
      </c>
      <c r="K5" s="10"/>
      <c r="L5" s="10"/>
      <c r="O5" s="36" t="s">
        <v>325</v>
      </c>
      <c r="P5" s="36" t="s">
        <v>326</v>
      </c>
      <c r="Q5" s="32"/>
      <c r="R5" s="32"/>
      <c r="S5" s="32"/>
      <c r="T5" s="36" t="s">
        <v>326</v>
      </c>
      <c r="U5" s="32"/>
      <c r="V5" s="32" t="n">
        <v>0</v>
      </c>
      <c r="W5" s="36" t="s">
        <v>326</v>
      </c>
      <c r="X5" s="32"/>
      <c r="Y5" s="35"/>
    </row>
    <row r="6" customFormat="false" ht="12" hidden="false" customHeight="false" outlineLevel="0" collapsed="false">
      <c r="B6" s="10" t="s">
        <v>256</v>
      </c>
      <c r="C6" s="10" t="s">
        <v>257</v>
      </c>
      <c r="D6" s="45" t="n">
        <v>0.4</v>
      </c>
      <c r="E6" s="45" t="n">
        <v>0.117647058823529</v>
      </c>
      <c r="F6" s="45" t="n">
        <v>0.25</v>
      </c>
      <c r="G6" s="10" t="s">
        <v>257</v>
      </c>
      <c r="H6" s="45" t="n">
        <v>0.4</v>
      </c>
      <c r="I6" s="45" t="n">
        <v>0.16</v>
      </c>
      <c r="J6" s="10" t="s">
        <v>257</v>
      </c>
      <c r="K6" s="45" t="n">
        <v>0.285714285714286</v>
      </c>
      <c r="L6" s="45" t="n">
        <v>0.25</v>
      </c>
      <c r="O6" s="31" t="s">
        <v>327</v>
      </c>
      <c r="P6" s="31" t="s">
        <v>327</v>
      </c>
      <c r="Q6" s="32" t="n">
        <v>0.26</v>
      </c>
      <c r="R6" s="32" t="n">
        <v>0.147058823529412</v>
      </c>
      <c r="S6" s="32" t="n">
        <v>0.25</v>
      </c>
      <c r="T6" s="31" t="s">
        <v>327</v>
      </c>
      <c r="U6" s="32" t="n">
        <v>0.26</v>
      </c>
      <c r="V6" s="32" t="n">
        <v>0.18</v>
      </c>
      <c r="W6" s="31" t="s">
        <v>327</v>
      </c>
      <c r="X6" s="32" t="n">
        <v>0.214285714285714</v>
      </c>
      <c r="Y6" s="32" t="n">
        <v>0.25</v>
      </c>
    </row>
    <row r="7" customFormat="false" ht="12" hidden="false" customHeight="false" outlineLevel="0" collapsed="false">
      <c r="B7" s="10" t="s">
        <v>255</v>
      </c>
      <c r="C7" s="10" t="s">
        <v>259</v>
      </c>
      <c r="D7" s="45" t="n">
        <v>0.26</v>
      </c>
      <c r="E7" s="45" t="n">
        <v>0.147058823529412</v>
      </c>
      <c r="F7" s="45" t="n">
        <v>0.25</v>
      </c>
      <c r="G7" s="10" t="s">
        <v>259</v>
      </c>
      <c r="H7" s="45" t="n">
        <v>0.26</v>
      </c>
      <c r="I7" s="45" t="n">
        <v>0.18</v>
      </c>
      <c r="J7" s="10" t="s">
        <v>259</v>
      </c>
      <c r="K7" s="45" t="n">
        <v>0.214285714285714</v>
      </c>
      <c r="L7" s="45" t="n">
        <v>0.25</v>
      </c>
      <c r="O7" s="31" t="s">
        <v>330</v>
      </c>
      <c r="P7" s="31" t="s">
        <v>331</v>
      </c>
      <c r="Q7" s="32" t="n">
        <v>0.18</v>
      </c>
      <c r="R7" s="32" t="n">
        <v>0.382352941176471</v>
      </c>
      <c r="S7" s="32" t="n">
        <v>0.1875</v>
      </c>
      <c r="T7" s="31" t="s">
        <v>331</v>
      </c>
      <c r="U7" s="32" t="n">
        <v>0.18</v>
      </c>
      <c r="V7" s="32" t="n">
        <v>0.32</v>
      </c>
      <c r="W7" s="31" t="s">
        <v>331</v>
      </c>
      <c r="X7" s="32" t="n">
        <v>0.261904761904762</v>
      </c>
      <c r="Y7" s="32" t="n">
        <v>0.19</v>
      </c>
    </row>
    <row r="8" customFormat="false" ht="12" hidden="false" customHeight="false" outlineLevel="0" collapsed="false">
      <c r="B8" s="10" t="s">
        <v>263</v>
      </c>
      <c r="C8" s="10" t="s">
        <v>261</v>
      </c>
      <c r="D8" s="45" t="n">
        <v>0.14</v>
      </c>
      <c r="E8" s="45" t="n">
        <v>0.323529411764706</v>
      </c>
      <c r="F8" s="45" t="n">
        <v>0.3125</v>
      </c>
      <c r="G8" s="10" t="s">
        <v>261</v>
      </c>
      <c r="H8" s="45" t="n">
        <v>0.14</v>
      </c>
      <c r="I8" s="45" t="n">
        <v>0.32</v>
      </c>
      <c r="J8" s="10" t="s">
        <v>261</v>
      </c>
      <c r="K8" s="45" t="n">
        <v>0.214285714285714</v>
      </c>
      <c r="L8" s="45" t="n">
        <v>0.3125</v>
      </c>
      <c r="O8" s="31" t="s">
        <v>332</v>
      </c>
      <c r="P8" s="31" t="s">
        <v>333</v>
      </c>
      <c r="Q8" s="32" t="n">
        <v>0.54</v>
      </c>
      <c r="R8" s="32" t="n">
        <v>0.441176470588235</v>
      </c>
      <c r="S8" s="32" t="n">
        <v>0.5625</v>
      </c>
      <c r="T8" s="31" t="s">
        <v>333</v>
      </c>
      <c r="U8" s="32" t="n">
        <v>0.54</v>
      </c>
      <c r="V8" s="32" t="n">
        <v>0.48</v>
      </c>
      <c r="W8" s="31" t="s">
        <v>333</v>
      </c>
      <c r="X8" s="32" t="n">
        <v>0.5</v>
      </c>
      <c r="Y8" s="32" t="n">
        <v>0.56</v>
      </c>
    </row>
    <row r="9" customFormat="false" ht="12" hidden="false" customHeight="false" outlineLevel="0" collapsed="false">
      <c r="B9" s="10" t="s">
        <v>260</v>
      </c>
      <c r="C9" s="10" t="s">
        <v>264</v>
      </c>
      <c r="D9" s="45" t="n">
        <v>0.18</v>
      </c>
      <c r="E9" s="45" t="n">
        <v>0.352941176470588</v>
      </c>
      <c r="F9" s="45" t="n">
        <v>0.1875</v>
      </c>
      <c r="G9" s="10" t="s">
        <v>264</v>
      </c>
      <c r="H9" s="45" t="n">
        <v>0.18</v>
      </c>
      <c r="I9" s="45" t="n">
        <v>0.3</v>
      </c>
      <c r="J9" s="10" t="s">
        <v>264</v>
      </c>
      <c r="K9" s="45" t="n">
        <v>0.25</v>
      </c>
      <c r="L9" s="45" t="n">
        <v>0.1875</v>
      </c>
      <c r="O9" s="31" t="s">
        <v>328</v>
      </c>
      <c r="P9" s="31" t="s">
        <v>329</v>
      </c>
      <c r="Q9" s="32" t="n">
        <v>0.02</v>
      </c>
      <c r="R9" s="32" t="n">
        <v>0</v>
      </c>
      <c r="S9" s="32" t="n">
        <v>0</v>
      </c>
      <c r="T9" s="31" t="s">
        <v>329</v>
      </c>
      <c r="U9" s="32" t="n">
        <v>0.02</v>
      </c>
      <c r="V9" s="32" t="n">
        <v>0</v>
      </c>
      <c r="W9" s="31" t="s">
        <v>329</v>
      </c>
      <c r="X9" s="32" t="n">
        <v>0.0119047619047619</v>
      </c>
      <c r="Y9" s="32" t="n">
        <v>0</v>
      </c>
    </row>
    <row r="10" customFormat="false" ht="12" hidden="false" customHeight="false" outlineLevel="0" collapsed="false">
      <c r="B10" s="10" t="s">
        <v>258</v>
      </c>
      <c r="C10" s="10" t="s">
        <v>265</v>
      </c>
      <c r="D10" s="45" t="n">
        <v>0.02</v>
      </c>
      <c r="E10" s="45" t="n">
        <v>0</v>
      </c>
      <c r="F10" s="45" t="n">
        <v>0</v>
      </c>
      <c r="G10" s="10" t="s">
        <v>265</v>
      </c>
      <c r="H10" s="45" t="n">
        <v>0.02</v>
      </c>
      <c r="I10" s="45" t="n">
        <v>0</v>
      </c>
      <c r="J10" s="10" t="s">
        <v>265</v>
      </c>
      <c r="K10" s="45" t="n">
        <v>0.0119047619047619</v>
      </c>
      <c r="L10" s="45" t="n">
        <v>0</v>
      </c>
      <c r="O10" s="40" t="s">
        <v>334</v>
      </c>
      <c r="P10" s="40" t="s">
        <v>335</v>
      </c>
      <c r="Q10" s="32" t="n">
        <v>0</v>
      </c>
      <c r="R10" s="32" t="n">
        <v>0.0294117647058824</v>
      </c>
      <c r="S10" s="32" t="n">
        <v>0</v>
      </c>
      <c r="T10" s="40" t="s">
        <v>335</v>
      </c>
      <c r="U10" s="32" t="n">
        <v>0</v>
      </c>
      <c r="V10" s="32" t="n">
        <v>0.02</v>
      </c>
      <c r="W10" s="40" t="s">
        <v>335</v>
      </c>
      <c r="X10" s="32" t="n">
        <v>0.0119047619047619</v>
      </c>
      <c r="Y10" s="32" t="n">
        <v>0</v>
      </c>
    </row>
    <row r="11" customFormat="false" ht="12" hidden="false" customHeight="false" outlineLevel="0" collapsed="false">
      <c r="B11" s="10" t="s">
        <v>262</v>
      </c>
      <c r="C11" s="10" t="s">
        <v>266</v>
      </c>
      <c r="D11" s="45" t="n">
        <v>0</v>
      </c>
      <c r="E11" s="45" t="n">
        <v>0.0294117647058824</v>
      </c>
      <c r="F11" s="45" t="n">
        <v>0</v>
      </c>
      <c r="G11" s="10" t="s">
        <v>266</v>
      </c>
      <c r="H11" s="45" t="n">
        <v>0</v>
      </c>
      <c r="I11" s="45" t="n">
        <v>0.02</v>
      </c>
      <c r="J11" s="10" t="s">
        <v>266</v>
      </c>
      <c r="K11" s="45" t="n">
        <v>0.0119047619047619</v>
      </c>
      <c r="L11" s="45" t="n">
        <v>0</v>
      </c>
      <c r="O11" s="31" t="s">
        <v>269</v>
      </c>
      <c r="P11" s="31" t="s">
        <v>269</v>
      </c>
      <c r="Q11" s="9" t="s">
        <v>324</v>
      </c>
      <c r="R11" s="14" t="s">
        <v>324</v>
      </c>
      <c r="S11" s="9" t="s">
        <v>324</v>
      </c>
      <c r="T11" s="31" t="s">
        <v>269</v>
      </c>
      <c r="U11" s="9" t="n">
        <v>3.33</v>
      </c>
      <c r="V11" s="32"/>
      <c r="W11" s="31" t="s">
        <v>269</v>
      </c>
      <c r="X11" s="9" t="n">
        <v>0.66</v>
      </c>
      <c r="Y11" s="35"/>
    </row>
    <row r="12" customFormat="false" ht="12" hidden="false" customHeight="false" outlineLevel="0" collapsed="false">
      <c r="B12" s="10" t="s">
        <v>267</v>
      </c>
      <c r="C12" s="10" t="s">
        <v>268</v>
      </c>
      <c r="D12" s="45" t="n">
        <v>0</v>
      </c>
      <c r="E12" s="45" t="n">
        <v>0.0294117647058824</v>
      </c>
      <c r="F12" s="45" t="n">
        <v>0</v>
      </c>
      <c r="G12" s="10" t="s">
        <v>268</v>
      </c>
      <c r="H12" s="45" t="n">
        <v>0</v>
      </c>
      <c r="I12" s="45" t="n">
        <v>0.02</v>
      </c>
      <c r="J12" s="10" t="s">
        <v>268</v>
      </c>
      <c r="K12" s="45" t="n">
        <v>0.0119047619047619</v>
      </c>
      <c r="L12" s="45" t="n">
        <v>0</v>
      </c>
      <c r="O12" s="31" t="s">
        <v>246</v>
      </c>
      <c r="P12" s="31" t="s">
        <v>246</v>
      </c>
      <c r="Q12" s="35" t="s">
        <v>324</v>
      </c>
      <c r="R12" s="34" t="s">
        <v>324</v>
      </c>
      <c r="S12" s="35" t="s">
        <v>324</v>
      </c>
      <c r="T12" s="31" t="s">
        <v>246</v>
      </c>
      <c r="U12" s="35" t="n">
        <v>0.2589</v>
      </c>
      <c r="V12" s="32"/>
      <c r="W12" s="31" t="s">
        <v>246</v>
      </c>
      <c r="X12" s="35" t="n">
        <v>0.8401</v>
      </c>
      <c r="Y12" s="35"/>
    </row>
    <row r="13" customFormat="false" ht="12" hidden="false" customHeight="false" outlineLevel="0" collapsed="false">
      <c r="B13" s="10" t="s">
        <v>269</v>
      </c>
      <c r="C13" s="10" t="s">
        <v>269</v>
      </c>
      <c r="D13" s="14" t="n">
        <v>13</v>
      </c>
      <c r="E13" s="10" t="s">
        <v>324</v>
      </c>
      <c r="F13" s="10" t="s">
        <v>324</v>
      </c>
      <c r="G13" s="10" t="s">
        <v>269</v>
      </c>
      <c r="H13" s="10" t="n">
        <v>11.56</v>
      </c>
      <c r="I13" s="10"/>
      <c r="J13" s="10" t="s">
        <v>269</v>
      </c>
      <c r="K13" s="10" t="n">
        <v>0.97</v>
      </c>
      <c r="L13" s="10"/>
    </row>
    <row r="14" customFormat="false" ht="12" hidden="false" customHeight="false" outlineLevel="0" collapsed="false">
      <c r="B14" s="10" t="s">
        <v>246</v>
      </c>
      <c r="C14" s="10" t="s">
        <v>246</v>
      </c>
      <c r="D14" s="34" t="n">
        <v>0.003</v>
      </c>
      <c r="E14" s="10" t="s">
        <v>324</v>
      </c>
      <c r="F14" s="10" t="s">
        <v>324</v>
      </c>
      <c r="G14" s="10" t="s">
        <v>246</v>
      </c>
      <c r="H14" s="10" t="n">
        <v>0.0117</v>
      </c>
      <c r="I14" s="10"/>
      <c r="J14" s="10" t="s">
        <v>246</v>
      </c>
      <c r="K14" s="10" t="n">
        <v>0.8916</v>
      </c>
      <c r="L14" s="10"/>
    </row>
    <row r="15" customFormat="false" ht="12" hidden="false" customHeight="false" outlineLevel="0" collapsed="false">
      <c r="T15" s="41"/>
      <c r="U15" s="41"/>
    </row>
    <row r="16" customFormat="false" ht="12" hidden="false" customHeight="false" outlineLevel="0" collapsed="false">
      <c r="T16" s="41"/>
      <c r="U16" s="41"/>
    </row>
    <row r="17" customFormat="false" ht="12" hidden="false" customHeight="false" outlineLevel="0" collapsed="false">
      <c r="T17" s="41"/>
      <c r="U17" s="41"/>
    </row>
    <row r="18" customFormat="false" ht="12" hidden="false" customHeight="false" outlineLevel="0" collapsed="false">
      <c r="T18" s="41"/>
      <c r="U18" s="41"/>
    </row>
    <row r="19" customFormat="false" ht="12" hidden="false" customHeight="false" outlineLevel="0" collapsed="false">
      <c r="T19" s="41"/>
      <c r="U19" s="41"/>
    </row>
    <row r="49" customFormat="false" ht="12" hidden="false" customHeight="false" outlineLevel="0" collapsed="false">
      <c r="K49" s="18" t="s">
        <v>336</v>
      </c>
    </row>
    <row r="50" customFormat="false" ht="12" hidden="false" customHeight="false" outlineLevel="0" collapsed="false">
      <c r="L50" s="18" t="s">
        <v>310</v>
      </c>
      <c r="M50" s="18" t="s">
        <v>311</v>
      </c>
    </row>
    <row r="51" customFormat="false" ht="12" hidden="false" customHeight="false" outlineLevel="0" collapsed="false">
      <c r="K51" s="18" t="s">
        <v>337</v>
      </c>
      <c r="L51" s="18" t="n">
        <v>16</v>
      </c>
      <c r="M51" s="18" t="n">
        <v>31</v>
      </c>
    </row>
    <row r="52" customFormat="false" ht="12" hidden="false" customHeight="false" outlineLevel="0" collapsed="false">
      <c r="K52" s="18" t="s">
        <v>338</v>
      </c>
      <c r="L52" s="18" t="n">
        <v>34</v>
      </c>
      <c r="M52" s="18" t="n">
        <v>19</v>
      </c>
    </row>
    <row r="53" customFormat="false" ht="12" hidden="false" customHeight="false" outlineLevel="0" collapsed="false">
      <c r="K53" s="18" t="s">
        <v>245</v>
      </c>
      <c r="L53" s="18" t="n">
        <v>7.87</v>
      </c>
    </row>
    <row r="54" customFormat="false" ht="12" hidden="false" customHeight="false" outlineLevel="0" collapsed="false">
      <c r="K54" s="18" t="s">
        <v>246</v>
      </c>
      <c r="L54" s="18" t="n">
        <v>0.005</v>
      </c>
    </row>
    <row r="55" customFormat="false" ht="12" hidden="false" customHeight="false" outlineLevel="0" collapsed="false">
      <c r="K55" s="18" t="s">
        <v>339</v>
      </c>
      <c r="L55" s="18" t="n">
        <v>3.47</v>
      </c>
    </row>
    <row r="56" customFormat="false" ht="12" hidden="false" customHeight="false" outlineLevel="0" collapsed="false">
      <c r="K56" s="18" t="s">
        <v>340</v>
      </c>
      <c r="L56" s="18" t="s">
        <v>341</v>
      </c>
    </row>
    <row r="57" customFormat="false" ht="12" hidden="false" customHeight="false" outlineLevel="0" collapsed="false">
      <c r="K57" s="18" t="s">
        <v>342</v>
      </c>
      <c r="L57" s="18" t="n">
        <v>1.84</v>
      </c>
    </row>
    <row r="58" customFormat="false" ht="12" hidden="false" customHeight="false" outlineLevel="0" collapsed="false">
      <c r="K58" s="18" t="s">
        <v>340</v>
      </c>
      <c r="L58" s="18" t="s">
        <v>343</v>
      </c>
    </row>
    <row r="61" customFormat="false" ht="12" hidden="false" customHeight="false" outlineLevel="0" collapsed="false">
      <c r="K61" s="18" t="s">
        <v>344</v>
      </c>
    </row>
    <row r="62" customFormat="false" ht="12" hidden="false" customHeight="false" outlineLevel="0" collapsed="false">
      <c r="L62" s="18" t="s">
        <v>310</v>
      </c>
      <c r="M62" s="18" t="s">
        <v>311</v>
      </c>
    </row>
    <row r="63" customFormat="false" ht="12" hidden="false" customHeight="false" outlineLevel="0" collapsed="false">
      <c r="K63" s="18" t="s">
        <v>345</v>
      </c>
      <c r="L63" s="18" t="n">
        <v>33</v>
      </c>
      <c r="M63" s="18" t="n">
        <v>17</v>
      </c>
    </row>
    <row r="64" customFormat="false" ht="12" hidden="false" customHeight="false" outlineLevel="0" collapsed="false">
      <c r="K64" s="18" t="s">
        <v>346</v>
      </c>
      <c r="L64" s="18" t="n">
        <v>17</v>
      </c>
      <c r="M64" s="18" t="n">
        <v>33</v>
      </c>
    </row>
    <row r="65" customFormat="false" ht="12" hidden="false" customHeight="false" outlineLevel="0" collapsed="false">
      <c r="K65" s="18" t="s">
        <v>245</v>
      </c>
      <c r="L65" s="18" t="n">
        <v>9</v>
      </c>
    </row>
    <row r="66" customFormat="false" ht="12" hidden="false" customHeight="false" outlineLevel="0" collapsed="false">
      <c r="K66" s="18" t="s">
        <v>246</v>
      </c>
      <c r="L66" s="18" t="n">
        <v>0.0035</v>
      </c>
    </row>
    <row r="67" customFormat="false" ht="12" hidden="false" customHeight="false" outlineLevel="0" collapsed="false">
      <c r="K67" s="18" t="s">
        <v>342</v>
      </c>
      <c r="L67" s="18" t="n">
        <v>1.94</v>
      </c>
    </row>
    <row r="68" customFormat="false" ht="12" hidden="false" customHeight="false" outlineLevel="0" collapsed="false">
      <c r="K68" s="18" t="s">
        <v>340</v>
      </c>
      <c r="L68" s="18" t="s">
        <v>3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D100"/>
  <sheetViews>
    <sheetView showFormulas="false" showGridLines="true" showRowColHeaders="true" showZeros="true" rightToLeft="false" tabSelected="false" showOutlineSymbols="true" defaultGridColor="true" view="normal" topLeftCell="P67" colorId="64" zoomScale="100" zoomScaleNormal="100" zoomScalePageLayoutView="100" workbookViewId="0">
      <selection pane="topLeft" activeCell="T103" activeCellId="0" sqref="T103"/>
    </sheetView>
  </sheetViews>
  <sheetFormatPr defaultColWidth="11.0546875" defaultRowHeight="12" zeroHeight="false" outlineLevelRow="0" outlineLevelCol="0"/>
  <sheetData>
    <row r="3" customFormat="false" ht="12" hidden="false" customHeight="false" outlineLevel="0" collapsed="false">
      <c r="B3" s="2"/>
      <c r="C3" s="2"/>
      <c r="D3" s="2"/>
      <c r="E3" s="2"/>
    </row>
    <row r="4" customFormat="false" ht="12" hidden="false" customHeight="false" outlineLevel="0" collapsed="false">
      <c r="B4" s="10"/>
      <c r="C4" s="10" t="s">
        <v>348</v>
      </c>
      <c r="D4" s="10" t="s">
        <v>314</v>
      </c>
      <c r="E4" s="10" t="s">
        <v>310</v>
      </c>
      <c r="H4" s="10"/>
      <c r="I4" s="10" t="s">
        <v>310</v>
      </c>
      <c r="J4" s="10" t="s">
        <v>311</v>
      </c>
      <c r="K4" s="10"/>
      <c r="L4" s="10"/>
      <c r="M4" s="10" t="s">
        <v>310</v>
      </c>
      <c r="N4" s="10" t="s">
        <v>311</v>
      </c>
      <c r="X4" s="18" t="s">
        <v>349</v>
      </c>
    </row>
    <row r="5" customFormat="false" ht="12" hidden="false" customHeight="false" outlineLevel="0" collapsed="false">
      <c r="B5" s="31" t="s">
        <v>276</v>
      </c>
      <c r="C5" s="10" t="n">
        <v>0</v>
      </c>
      <c r="D5" s="10" t="n">
        <v>1</v>
      </c>
      <c r="E5" s="10" t="n">
        <v>3</v>
      </c>
      <c r="H5" s="31" t="s">
        <v>276</v>
      </c>
      <c r="I5" s="10" t="n">
        <f aca="false">E5</f>
        <v>3</v>
      </c>
      <c r="J5" s="10" t="n">
        <f aca="false">D5+C5</f>
        <v>1</v>
      </c>
      <c r="K5" s="10"/>
      <c r="L5" s="31" t="s">
        <v>276</v>
      </c>
      <c r="M5" s="45" t="n">
        <f aca="false">I5/25</f>
        <v>0.12</v>
      </c>
      <c r="N5" s="45" t="n">
        <f aca="false">J5/25</f>
        <v>0.04</v>
      </c>
      <c r="Y5" s="18" t="s">
        <v>310</v>
      </c>
      <c r="Z5" s="18" t="s">
        <v>311</v>
      </c>
    </row>
    <row r="6" customFormat="false" ht="12" hidden="false" customHeight="false" outlineLevel="0" collapsed="false">
      <c r="B6" s="31" t="s">
        <v>277</v>
      </c>
      <c r="C6" s="10" t="n">
        <v>4</v>
      </c>
      <c r="D6" s="10" t="n">
        <v>3</v>
      </c>
      <c r="E6" s="10" t="n">
        <v>14</v>
      </c>
      <c r="H6" s="31" t="s">
        <v>277</v>
      </c>
      <c r="I6" s="10" t="n">
        <f aca="false">E6</f>
        <v>14</v>
      </c>
      <c r="J6" s="10" t="n">
        <f aca="false">D6+C6</f>
        <v>7</v>
      </c>
      <c r="K6" s="10"/>
      <c r="L6" s="31" t="s">
        <v>277</v>
      </c>
      <c r="M6" s="45" t="n">
        <f aca="false">I6/25</f>
        <v>0.56</v>
      </c>
      <c r="N6" s="45" t="n">
        <f aca="false">J6/25</f>
        <v>0.28</v>
      </c>
      <c r="X6" s="18" t="s">
        <v>350</v>
      </c>
      <c r="Y6" s="18" t="n">
        <v>17</v>
      </c>
      <c r="Z6" s="18" t="n">
        <v>8</v>
      </c>
    </row>
    <row r="7" customFormat="false" ht="12" hidden="false" customHeight="false" outlineLevel="0" collapsed="false">
      <c r="B7" s="31" t="s">
        <v>278</v>
      </c>
      <c r="C7" s="10" t="n">
        <v>4</v>
      </c>
      <c r="D7" s="10" t="n">
        <v>13</v>
      </c>
      <c r="E7" s="10" t="n">
        <v>8</v>
      </c>
      <c r="H7" s="31" t="s">
        <v>278</v>
      </c>
      <c r="I7" s="10" t="n">
        <f aca="false">E7</f>
        <v>8</v>
      </c>
      <c r="J7" s="10" t="n">
        <f aca="false">D7+C7</f>
        <v>17</v>
      </c>
      <c r="K7" s="10"/>
      <c r="L7" s="31" t="s">
        <v>278</v>
      </c>
      <c r="M7" s="45" t="n">
        <f aca="false">I7/25</f>
        <v>0.32</v>
      </c>
      <c r="N7" s="45" t="n">
        <f aca="false">J7/25</f>
        <v>0.68</v>
      </c>
      <c r="X7" s="18" t="s">
        <v>21</v>
      </c>
      <c r="Y7" s="18" t="n">
        <v>8</v>
      </c>
      <c r="Z7" s="18" t="n">
        <v>17</v>
      </c>
    </row>
    <row r="8" customFormat="false" ht="12" hidden="false" customHeight="false" outlineLevel="0" collapsed="false">
      <c r="B8" s="33" t="s">
        <v>245</v>
      </c>
      <c r="C8" s="10"/>
      <c r="D8" s="10"/>
      <c r="E8" s="10"/>
      <c r="H8" s="33" t="s">
        <v>245</v>
      </c>
      <c r="I8" s="10"/>
      <c r="J8" s="10"/>
      <c r="K8" s="10"/>
      <c r="L8" s="33" t="s">
        <v>245</v>
      </c>
      <c r="M8" s="45"/>
      <c r="N8" s="45"/>
      <c r="X8" s="18" t="s">
        <v>342</v>
      </c>
      <c r="Y8" s="18" t="n">
        <v>2.13</v>
      </c>
    </row>
    <row r="9" customFormat="false" ht="12" hidden="false" customHeight="false" outlineLevel="0" collapsed="false">
      <c r="B9" s="33" t="s">
        <v>246</v>
      </c>
      <c r="C9" s="10"/>
      <c r="D9" s="10"/>
      <c r="E9" s="10"/>
      <c r="H9" s="33" t="s">
        <v>246</v>
      </c>
      <c r="I9" s="10"/>
      <c r="J9" s="10"/>
      <c r="K9" s="10"/>
      <c r="L9" s="33" t="s">
        <v>246</v>
      </c>
      <c r="M9" s="45"/>
      <c r="N9" s="45"/>
      <c r="X9" s="18" t="s">
        <v>340</v>
      </c>
      <c r="Y9" s="18" t="s">
        <v>351</v>
      </c>
    </row>
    <row r="10" customFormat="false" ht="12" hidden="false" customHeight="false" outlineLevel="0" collapsed="false">
      <c r="B10" s="31" t="s">
        <v>279</v>
      </c>
      <c r="C10" s="10" t="n">
        <v>1</v>
      </c>
      <c r="D10" s="10" t="n">
        <v>6</v>
      </c>
      <c r="E10" s="10" t="n">
        <v>6</v>
      </c>
      <c r="H10" s="31" t="s">
        <v>279</v>
      </c>
      <c r="I10" s="10" t="n">
        <f aca="false">E10</f>
        <v>6</v>
      </c>
      <c r="J10" s="10" t="n">
        <f aca="false">D10+C10</f>
        <v>7</v>
      </c>
      <c r="K10" s="10"/>
      <c r="L10" s="31" t="s">
        <v>279</v>
      </c>
      <c r="M10" s="45" t="n">
        <f aca="false">I10/25</f>
        <v>0.24</v>
      </c>
      <c r="N10" s="45" t="n">
        <f aca="false">J10/25</f>
        <v>0.28</v>
      </c>
    </row>
    <row r="11" customFormat="false" ht="12" hidden="false" customHeight="false" outlineLevel="0" collapsed="false">
      <c r="B11" s="31" t="s">
        <v>280</v>
      </c>
      <c r="C11" s="10" t="n">
        <v>5</v>
      </c>
      <c r="D11" s="10" t="n">
        <v>7</v>
      </c>
      <c r="E11" s="10" t="n">
        <v>10</v>
      </c>
      <c r="H11" s="31" t="s">
        <v>280</v>
      </c>
      <c r="I11" s="10" t="n">
        <f aca="false">E11</f>
        <v>10</v>
      </c>
      <c r="J11" s="10" t="n">
        <f aca="false">D11+C11</f>
        <v>12</v>
      </c>
      <c r="K11" s="10"/>
      <c r="L11" s="31" t="s">
        <v>280</v>
      </c>
      <c r="M11" s="45" t="n">
        <f aca="false">I11/25</f>
        <v>0.4</v>
      </c>
      <c r="N11" s="45" t="n">
        <f aca="false">J11/25</f>
        <v>0.48</v>
      </c>
    </row>
    <row r="12" customFormat="false" ht="12" hidden="false" customHeight="false" outlineLevel="0" collapsed="false">
      <c r="B12" s="31" t="s">
        <v>281</v>
      </c>
      <c r="C12" s="10" t="n">
        <v>2</v>
      </c>
      <c r="D12" s="10" t="n">
        <v>4</v>
      </c>
      <c r="E12" s="10" t="n">
        <v>9</v>
      </c>
      <c r="H12" s="31" t="s">
        <v>281</v>
      </c>
      <c r="I12" s="10" t="n">
        <f aca="false">E12</f>
        <v>9</v>
      </c>
      <c r="J12" s="10" t="n">
        <f aca="false">D12+C12</f>
        <v>6</v>
      </c>
      <c r="K12" s="10"/>
      <c r="L12" s="31" t="s">
        <v>281</v>
      </c>
      <c r="M12" s="45" t="n">
        <f aca="false">I12/25</f>
        <v>0.36</v>
      </c>
      <c r="N12" s="45" t="n">
        <f aca="false">J12/25</f>
        <v>0.24</v>
      </c>
    </row>
    <row r="13" customFormat="false" ht="12" hidden="false" customHeight="false" outlineLevel="0" collapsed="false">
      <c r="B13" s="31" t="s">
        <v>245</v>
      </c>
      <c r="C13" s="10"/>
      <c r="D13" s="10"/>
      <c r="E13" s="10"/>
      <c r="H13" s="31" t="s">
        <v>245</v>
      </c>
      <c r="I13" s="10"/>
      <c r="J13" s="10"/>
      <c r="K13" s="10"/>
      <c r="L13" s="31" t="s">
        <v>245</v>
      </c>
      <c r="M13" s="45"/>
      <c r="N13" s="45"/>
    </row>
    <row r="14" customFormat="false" ht="12" hidden="false" customHeight="false" outlineLevel="0" collapsed="false">
      <c r="B14" s="31" t="s">
        <v>246</v>
      </c>
      <c r="C14" s="10"/>
      <c r="D14" s="10"/>
      <c r="E14" s="10"/>
      <c r="H14" s="31" t="s">
        <v>246</v>
      </c>
      <c r="I14" s="10"/>
      <c r="J14" s="10"/>
      <c r="K14" s="10"/>
      <c r="L14" s="31" t="s">
        <v>246</v>
      </c>
      <c r="M14" s="45"/>
      <c r="N14" s="45"/>
    </row>
    <row r="15" customFormat="false" ht="12" hidden="false" customHeight="false" outlineLevel="0" collapsed="false">
      <c r="B15" s="31" t="s">
        <v>282</v>
      </c>
      <c r="C15" s="10" t="n">
        <v>4</v>
      </c>
      <c r="D15" s="10" t="n">
        <v>11</v>
      </c>
      <c r="E15" s="10" t="n">
        <v>12</v>
      </c>
      <c r="H15" s="31" t="s">
        <v>282</v>
      </c>
      <c r="I15" s="10" t="n">
        <f aca="false">E15</f>
        <v>12</v>
      </c>
      <c r="J15" s="10" t="n">
        <f aca="false">D15+C15</f>
        <v>15</v>
      </c>
      <c r="K15" s="10"/>
      <c r="L15" s="31" t="s">
        <v>282</v>
      </c>
      <c r="M15" s="45" t="n">
        <f aca="false">I15/25</f>
        <v>0.48</v>
      </c>
      <c r="N15" s="45" t="n">
        <f aca="false">J15/25</f>
        <v>0.6</v>
      </c>
    </row>
    <row r="16" customFormat="false" ht="12" hidden="false" customHeight="false" outlineLevel="0" collapsed="false">
      <c r="B16" s="31" t="s">
        <v>283</v>
      </c>
      <c r="C16" s="10" t="n">
        <v>4</v>
      </c>
      <c r="D16" s="10" t="n">
        <v>6</v>
      </c>
      <c r="E16" s="10" t="n">
        <v>12</v>
      </c>
      <c r="H16" s="31" t="s">
        <v>283</v>
      </c>
      <c r="I16" s="10" t="n">
        <f aca="false">E16</f>
        <v>12</v>
      </c>
      <c r="J16" s="10" t="n">
        <f aca="false">D16+C16</f>
        <v>10</v>
      </c>
      <c r="K16" s="10"/>
      <c r="L16" s="31" t="s">
        <v>283</v>
      </c>
      <c r="M16" s="45" t="n">
        <f aca="false">I16/25</f>
        <v>0.48</v>
      </c>
      <c r="N16" s="45" t="n">
        <f aca="false">J16/25</f>
        <v>0.4</v>
      </c>
    </row>
    <row r="17" customFormat="false" ht="12" hidden="false" customHeight="false" outlineLevel="0" collapsed="false">
      <c r="B17" s="31" t="s">
        <v>284</v>
      </c>
      <c r="C17" s="10" t="n">
        <v>0</v>
      </c>
      <c r="D17" s="10" t="n">
        <v>0</v>
      </c>
      <c r="E17" s="10" t="n">
        <v>1</v>
      </c>
      <c r="H17" s="31" t="s">
        <v>284</v>
      </c>
      <c r="I17" s="10" t="n">
        <f aca="false">E17</f>
        <v>1</v>
      </c>
      <c r="J17" s="10" t="n">
        <f aca="false">D17+C17</f>
        <v>0</v>
      </c>
      <c r="K17" s="10"/>
      <c r="L17" s="31" t="s">
        <v>284</v>
      </c>
      <c r="M17" s="45" t="n">
        <f aca="false">I17/25</f>
        <v>0.04</v>
      </c>
      <c r="N17" s="45" t="n">
        <f aca="false">J17/25</f>
        <v>0</v>
      </c>
    </row>
    <row r="18" customFormat="false" ht="12" hidden="false" customHeight="false" outlineLevel="0" collapsed="false">
      <c r="B18" s="31" t="s">
        <v>245</v>
      </c>
      <c r="C18" s="10"/>
      <c r="D18" s="10"/>
      <c r="E18" s="10"/>
      <c r="H18" s="31" t="s">
        <v>245</v>
      </c>
      <c r="I18" s="10"/>
      <c r="J18" s="10"/>
      <c r="K18" s="10"/>
      <c r="L18" s="31" t="s">
        <v>245</v>
      </c>
      <c r="M18" s="45"/>
      <c r="N18" s="45"/>
    </row>
    <row r="19" customFormat="false" ht="12" hidden="false" customHeight="false" outlineLevel="0" collapsed="false">
      <c r="B19" s="31" t="s">
        <v>246</v>
      </c>
      <c r="C19" s="10"/>
      <c r="D19" s="10"/>
      <c r="E19" s="10"/>
      <c r="H19" s="31" t="s">
        <v>246</v>
      </c>
      <c r="I19" s="10"/>
      <c r="J19" s="10"/>
      <c r="K19" s="10"/>
      <c r="L19" s="31" t="s">
        <v>246</v>
      </c>
      <c r="M19" s="45"/>
      <c r="N19" s="45"/>
    </row>
    <row r="20" customFormat="false" ht="12" hidden="false" customHeight="false" outlineLevel="0" collapsed="false">
      <c r="B20" s="31" t="s">
        <v>285</v>
      </c>
      <c r="C20" s="10" t="n">
        <v>0</v>
      </c>
      <c r="D20" s="10" t="n">
        <v>0</v>
      </c>
      <c r="E20" s="10" t="n">
        <v>1</v>
      </c>
      <c r="H20" s="31" t="s">
        <v>285</v>
      </c>
      <c r="I20" s="10" t="n">
        <f aca="false">E20</f>
        <v>1</v>
      </c>
      <c r="J20" s="10" t="n">
        <f aca="false">D20+C20</f>
        <v>0</v>
      </c>
      <c r="K20" s="10"/>
      <c r="L20" s="31" t="s">
        <v>285</v>
      </c>
      <c r="M20" s="45" t="n">
        <f aca="false">I20/25</f>
        <v>0.04</v>
      </c>
      <c r="N20" s="45" t="n">
        <f aca="false">J20/25</f>
        <v>0</v>
      </c>
    </row>
    <row r="21" customFormat="false" ht="12" hidden="false" customHeight="false" outlineLevel="0" collapsed="false">
      <c r="B21" s="31" t="s">
        <v>286</v>
      </c>
      <c r="C21" s="10" t="n">
        <v>4</v>
      </c>
      <c r="D21" s="10" t="n">
        <v>5</v>
      </c>
      <c r="E21" s="10" t="n">
        <v>12</v>
      </c>
      <c r="H21" s="31" t="s">
        <v>286</v>
      </c>
      <c r="I21" s="10" t="n">
        <f aca="false">E21</f>
        <v>12</v>
      </c>
      <c r="J21" s="10" t="n">
        <f aca="false">D21+C21</f>
        <v>9</v>
      </c>
      <c r="K21" s="10"/>
      <c r="L21" s="31" t="s">
        <v>286</v>
      </c>
      <c r="M21" s="45" t="n">
        <f aca="false">I21/25</f>
        <v>0.48</v>
      </c>
      <c r="N21" s="45" t="n">
        <f aca="false">J21/25</f>
        <v>0.36</v>
      </c>
    </row>
    <row r="22" customFormat="false" ht="12" hidden="false" customHeight="false" outlineLevel="0" collapsed="false">
      <c r="B22" s="31" t="s">
        <v>287</v>
      </c>
      <c r="C22" s="10" t="n">
        <v>4</v>
      </c>
      <c r="D22" s="10" t="n">
        <v>12</v>
      </c>
      <c r="E22" s="10" t="n">
        <v>12</v>
      </c>
      <c r="H22" s="31" t="s">
        <v>287</v>
      </c>
      <c r="I22" s="10" t="n">
        <f aca="false">E22</f>
        <v>12</v>
      </c>
      <c r="J22" s="10" t="n">
        <f aca="false">D22+C22</f>
        <v>16</v>
      </c>
      <c r="K22" s="10"/>
      <c r="L22" s="31" t="s">
        <v>287</v>
      </c>
      <c r="M22" s="45" t="n">
        <f aca="false">I22/25</f>
        <v>0.48</v>
      </c>
      <c r="N22" s="45" t="n">
        <f aca="false">J22/25</f>
        <v>0.64</v>
      </c>
    </row>
    <row r="23" customFormat="false" ht="12" hidden="false" customHeight="false" outlineLevel="0" collapsed="false">
      <c r="B23" s="31" t="s">
        <v>245</v>
      </c>
      <c r="C23" s="10"/>
      <c r="D23" s="10"/>
      <c r="E23" s="10"/>
      <c r="H23" s="31" t="s">
        <v>245</v>
      </c>
      <c r="I23" s="10"/>
      <c r="J23" s="10"/>
      <c r="K23" s="10"/>
      <c r="L23" s="31" t="s">
        <v>245</v>
      </c>
      <c r="M23" s="45"/>
      <c r="N23" s="45"/>
    </row>
    <row r="24" customFormat="false" ht="12" hidden="false" customHeight="false" outlineLevel="0" collapsed="false">
      <c r="B24" s="31" t="s">
        <v>246</v>
      </c>
      <c r="C24" s="10"/>
      <c r="D24" s="10"/>
      <c r="E24" s="10"/>
      <c r="H24" s="31" t="s">
        <v>246</v>
      </c>
      <c r="I24" s="10"/>
      <c r="J24" s="10"/>
      <c r="K24" s="10"/>
      <c r="L24" s="31" t="s">
        <v>246</v>
      </c>
      <c r="M24" s="45"/>
      <c r="N24" s="45"/>
    </row>
    <row r="25" customFormat="false" ht="12" hidden="false" customHeight="false" outlineLevel="0" collapsed="false">
      <c r="B25" s="36" t="s">
        <v>253</v>
      </c>
      <c r="C25" s="10"/>
      <c r="D25" s="10"/>
      <c r="E25" s="10"/>
      <c r="H25" s="36" t="s">
        <v>253</v>
      </c>
      <c r="I25" s="10"/>
      <c r="J25" s="10"/>
      <c r="K25" s="10"/>
      <c r="L25" s="36" t="s">
        <v>253</v>
      </c>
      <c r="M25" s="45"/>
      <c r="N25" s="45"/>
    </row>
    <row r="26" customFormat="false" ht="12" hidden="false" customHeight="false" outlineLevel="0" collapsed="false">
      <c r="B26" s="31" t="s">
        <v>288</v>
      </c>
      <c r="C26" s="10" t="n">
        <v>0</v>
      </c>
      <c r="D26" s="10" t="n">
        <v>0</v>
      </c>
      <c r="E26" s="10" t="n">
        <v>1</v>
      </c>
      <c r="H26" s="31" t="s">
        <v>288</v>
      </c>
      <c r="I26" s="10" t="n">
        <f aca="false">E26</f>
        <v>1</v>
      </c>
      <c r="J26" s="10" t="n">
        <f aca="false">D26+C26</f>
        <v>0</v>
      </c>
      <c r="K26" s="10"/>
      <c r="L26" s="31" t="s">
        <v>288</v>
      </c>
      <c r="M26" s="45" t="n">
        <f aca="false">I26/25</f>
        <v>0.04</v>
      </c>
      <c r="N26" s="45" t="n">
        <f aca="false">J26/25</f>
        <v>0</v>
      </c>
    </row>
    <row r="27" customFormat="false" ht="12" hidden="false" customHeight="false" outlineLevel="0" collapsed="false">
      <c r="B27" s="31" t="s">
        <v>289</v>
      </c>
      <c r="C27" s="10" t="n">
        <v>0</v>
      </c>
      <c r="D27" s="10" t="n">
        <v>1</v>
      </c>
      <c r="E27" s="10" t="n">
        <v>0</v>
      </c>
      <c r="H27" s="31" t="s">
        <v>289</v>
      </c>
      <c r="I27" s="10" t="n">
        <f aca="false">E27</f>
        <v>0</v>
      </c>
      <c r="J27" s="10" t="n">
        <f aca="false">D27+C27</f>
        <v>1</v>
      </c>
      <c r="K27" s="10"/>
      <c r="L27" s="31" t="s">
        <v>289</v>
      </c>
      <c r="M27" s="45" t="n">
        <f aca="false">I27/25</f>
        <v>0</v>
      </c>
      <c r="N27" s="45" t="n">
        <f aca="false">J27/25</f>
        <v>0.04</v>
      </c>
    </row>
    <row r="28" customFormat="false" ht="12" hidden="false" customHeight="false" outlineLevel="0" collapsed="false">
      <c r="B28" s="31" t="s">
        <v>290</v>
      </c>
      <c r="C28" s="10" t="n">
        <v>1</v>
      </c>
      <c r="D28" s="10" t="n">
        <v>2</v>
      </c>
      <c r="E28" s="10" t="n">
        <v>4</v>
      </c>
      <c r="H28" s="31" t="s">
        <v>290</v>
      </c>
      <c r="I28" s="10" t="n">
        <f aca="false">E28</f>
        <v>4</v>
      </c>
      <c r="J28" s="10" t="n">
        <f aca="false">D28+C28</f>
        <v>3</v>
      </c>
      <c r="K28" s="10"/>
      <c r="L28" s="31" t="s">
        <v>290</v>
      </c>
      <c r="M28" s="45" t="n">
        <f aca="false">I28/25</f>
        <v>0.16</v>
      </c>
      <c r="N28" s="45" t="n">
        <f aca="false">J28/25</f>
        <v>0.12</v>
      </c>
    </row>
    <row r="29" customFormat="false" ht="12" hidden="false" customHeight="false" outlineLevel="0" collapsed="false">
      <c r="B29" s="31" t="s">
        <v>292</v>
      </c>
      <c r="C29" s="10" t="n">
        <v>0</v>
      </c>
      <c r="D29" s="10" t="n">
        <v>3</v>
      </c>
      <c r="E29" s="10" t="n">
        <v>1</v>
      </c>
      <c r="H29" s="31" t="s">
        <v>292</v>
      </c>
      <c r="I29" s="10" t="n">
        <f aca="false">E29</f>
        <v>1</v>
      </c>
      <c r="J29" s="10" t="n">
        <f aca="false">D29+C29</f>
        <v>3</v>
      </c>
      <c r="K29" s="10"/>
      <c r="L29" s="31" t="s">
        <v>292</v>
      </c>
      <c r="M29" s="45" t="n">
        <f aca="false">I29/25</f>
        <v>0.04</v>
      </c>
      <c r="N29" s="45" t="n">
        <f aca="false">J29/25</f>
        <v>0.12</v>
      </c>
    </row>
    <row r="30" customFormat="false" ht="12" hidden="false" customHeight="false" outlineLevel="0" collapsed="false">
      <c r="B30" s="31" t="s">
        <v>293</v>
      </c>
      <c r="C30" s="10" t="n">
        <v>0</v>
      </c>
      <c r="D30" s="10" t="n">
        <v>0</v>
      </c>
      <c r="E30" s="10" t="n">
        <v>3</v>
      </c>
      <c r="H30" s="31" t="s">
        <v>293</v>
      </c>
      <c r="I30" s="10" t="n">
        <f aca="false">E30</f>
        <v>3</v>
      </c>
      <c r="J30" s="10" t="n">
        <f aca="false">D30+C30</f>
        <v>0</v>
      </c>
      <c r="K30" s="10"/>
      <c r="L30" s="31" t="s">
        <v>293</v>
      </c>
      <c r="M30" s="45" t="n">
        <f aca="false">I30/25</f>
        <v>0.12</v>
      </c>
      <c r="N30" s="45" t="n">
        <f aca="false">J30/25</f>
        <v>0</v>
      </c>
    </row>
    <row r="31" customFormat="false" ht="12" hidden="false" customHeight="false" outlineLevel="0" collapsed="false">
      <c r="B31" s="31" t="s">
        <v>294</v>
      </c>
      <c r="C31" s="10" t="n">
        <v>2</v>
      </c>
      <c r="D31" s="10" t="n">
        <v>4</v>
      </c>
      <c r="E31" s="10" t="n">
        <v>0</v>
      </c>
      <c r="H31" s="31" t="s">
        <v>294</v>
      </c>
      <c r="I31" s="10" t="n">
        <f aca="false">E31</f>
        <v>0</v>
      </c>
      <c r="J31" s="10" t="n">
        <f aca="false">D31+C31</f>
        <v>6</v>
      </c>
      <c r="K31" s="10"/>
      <c r="L31" s="31" t="s">
        <v>294</v>
      </c>
      <c r="M31" s="45" t="n">
        <f aca="false">I31/25</f>
        <v>0</v>
      </c>
      <c r="N31" s="45" t="n">
        <f aca="false">J31/25</f>
        <v>0.24</v>
      </c>
    </row>
    <row r="32" customFormat="false" ht="12" hidden="false" customHeight="false" outlineLevel="0" collapsed="false">
      <c r="B32" s="31" t="s">
        <v>295</v>
      </c>
      <c r="C32" s="10" t="n">
        <v>2</v>
      </c>
      <c r="D32" s="10" t="n">
        <v>0</v>
      </c>
      <c r="E32" s="10" t="n">
        <v>6</v>
      </c>
      <c r="H32" s="31" t="s">
        <v>295</v>
      </c>
      <c r="I32" s="10" t="n">
        <f aca="false">E32</f>
        <v>6</v>
      </c>
      <c r="J32" s="10" t="n">
        <f aca="false">D32+C32</f>
        <v>2</v>
      </c>
      <c r="K32" s="10"/>
      <c r="L32" s="31" t="s">
        <v>295</v>
      </c>
      <c r="M32" s="45" t="n">
        <f aca="false">I32/25</f>
        <v>0.24</v>
      </c>
      <c r="N32" s="45" t="n">
        <f aca="false">J32/25</f>
        <v>0.08</v>
      </c>
    </row>
    <row r="33" customFormat="false" ht="12" hidden="false" customHeight="false" outlineLevel="0" collapsed="false">
      <c r="B33" s="31" t="s">
        <v>296</v>
      </c>
      <c r="C33" s="10" t="n">
        <v>0</v>
      </c>
      <c r="D33" s="10" t="n">
        <v>0</v>
      </c>
      <c r="E33" s="10" t="n">
        <v>1</v>
      </c>
      <c r="H33" s="31" t="s">
        <v>296</v>
      </c>
      <c r="I33" s="10" t="n">
        <f aca="false">E33</f>
        <v>1</v>
      </c>
      <c r="J33" s="10" t="n">
        <f aca="false">D33+C33</f>
        <v>0</v>
      </c>
      <c r="K33" s="10"/>
      <c r="L33" s="31" t="s">
        <v>296</v>
      </c>
      <c r="M33" s="45" t="n">
        <f aca="false">I33/25</f>
        <v>0.04</v>
      </c>
      <c r="N33" s="45" t="n">
        <f aca="false">J33/25</f>
        <v>0</v>
      </c>
    </row>
    <row r="34" customFormat="false" ht="12" hidden="false" customHeight="false" outlineLevel="0" collapsed="false">
      <c r="B34" s="31" t="s">
        <v>297</v>
      </c>
      <c r="C34" s="10" t="n">
        <v>0</v>
      </c>
      <c r="D34" s="10" t="n">
        <v>1</v>
      </c>
      <c r="E34" s="10" t="n">
        <v>3</v>
      </c>
      <c r="H34" s="31" t="s">
        <v>297</v>
      </c>
      <c r="I34" s="10" t="n">
        <f aca="false">E34</f>
        <v>3</v>
      </c>
      <c r="J34" s="10" t="n">
        <f aca="false">D34+C34</f>
        <v>1</v>
      </c>
      <c r="K34" s="10"/>
      <c r="L34" s="31" t="s">
        <v>297</v>
      </c>
      <c r="M34" s="45" t="n">
        <f aca="false">I34/25</f>
        <v>0.12</v>
      </c>
      <c r="N34" s="45" t="n">
        <f aca="false">J34/25</f>
        <v>0.04</v>
      </c>
    </row>
    <row r="35" customFormat="false" ht="12" hidden="false" customHeight="false" outlineLevel="0" collapsed="false">
      <c r="B35" s="40" t="s">
        <v>298</v>
      </c>
      <c r="C35" s="46" t="n">
        <v>0</v>
      </c>
      <c r="D35" s="46" t="n">
        <v>1</v>
      </c>
      <c r="E35" s="46" t="n">
        <v>0</v>
      </c>
      <c r="H35" s="40" t="s">
        <v>298</v>
      </c>
      <c r="I35" s="10" t="n">
        <f aca="false">E35</f>
        <v>0</v>
      </c>
      <c r="J35" s="10" t="n">
        <f aca="false">D35+C35</f>
        <v>1</v>
      </c>
      <c r="K35" s="10"/>
      <c r="L35" s="40" t="s">
        <v>298</v>
      </c>
      <c r="M35" s="45" t="n">
        <f aca="false">I35/25</f>
        <v>0</v>
      </c>
      <c r="N35" s="45" t="n">
        <f aca="false">J35/25</f>
        <v>0.04</v>
      </c>
    </row>
    <row r="36" customFormat="false" ht="12" hidden="false" customHeight="false" outlineLevel="0" collapsed="false">
      <c r="B36" s="31" t="s">
        <v>299</v>
      </c>
      <c r="C36" s="10" t="n">
        <v>1</v>
      </c>
      <c r="D36" s="10" t="n">
        <v>2</v>
      </c>
      <c r="E36" s="10" t="n">
        <v>1</v>
      </c>
      <c r="H36" s="31" t="s">
        <v>299</v>
      </c>
      <c r="I36" s="10" t="n">
        <f aca="false">E36</f>
        <v>1</v>
      </c>
      <c r="J36" s="10" t="n">
        <f aca="false">D36+C36</f>
        <v>3</v>
      </c>
      <c r="K36" s="10"/>
      <c r="L36" s="31" t="s">
        <v>299</v>
      </c>
      <c r="M36" s="45" t="n">
        <f aca="false">I36/25</f>
        <v>0.04</v>
      </c>
      <c r="N36" s="45" t="n">
        <f aca="false">J36/25</f>
        <v>0.12</v>
      </c>
    </row>
    <row r="37" customFormat="false" ht="12" hidden="false" customHeight="false" outlineLevel="0" collapsed="false">
      <c r="B37" s="31" t="s">
        <v>300</v>
      </c>
      <c r="C37" s="10" t="n">
        <v>2</v>
      </c>
      <c r="D37" s="10" t="n">
        <v>1</v>
      </c>
      <c r="E37" s="10" t="n">
        <v>4</v>
      </c>
      <c r="H37" s="31" t="s">
        <v>300</v>
      </c>
      <c r="I37" s="10" t="n">
        <f aca="false">E37</f>
        <v>4</v>
      </c>
      <c r="J37" s="10" t="n">
        <f aca="false">D37+C37</f>
        <v>3</v>
      </c>
      <c r="K37" s="10"/>
      <c r="L37" s="31" t="s">
        <v>300</v>
      </c>
      <c r="M37" s="45" t="n">
        <f aca="false">I37/25</f>
        <v>0.16</v>
      </c>
      <c r="N37" s="45" t="n">
        <f aca="false">J37/25</f>
        <v>0.12</v>
      </c>
    </row>
    <row r="38" customFormat="false" ht="12" hidden="false" customHeight="false" outlineLevel="0" collapsed="false">
      <c r="B38" s="31" t="s">
        <v>301</v>
      </c>
      <c r="C38" s="10" t="n">
        <v>0</v>
      </c>
      <c r="D38" s="10" t="n">
        <v>2</v>
      </c>
      <c r="E38" s="10" t="n">
        <v>1</v>
      </c>
      <c r="H38" s="31" t="s">
        <v>301</v>
      </c>
      <c r="I38" s="10" t="n">
        <f aca="false">E38</f>
        <v>1</v>
      </c>
      <c r="J38" s="10" t="n">
        <f aca="false">D38+C38</f>
        <v>2</v>
      </c>
      <c r="K38" s="10"/>
      <c r="L38" s="31" t="s">
        <v>301</v>
      </c>
      <c r="M38" s="45" t="n">
        <f aca="false">I38/25</f>
        <v>0.04</v>
      </c>
      <c r="N38" s="45" t="n">
        <f aca="false">J38/25</f>
        <v>0.08</v>
      </c>
    </row>
    <row r="39" customFormat="false" ht="12" hidden="false" customHeight="false" outlineLevel="0" collapsed="false">
      <c r="B39" s="31" t="s">
        <v>269</v>
      </c>
      <c r="C39" s="10"/>
      <c r="D39" s="10"/>
      <c r="E39" s="10"/>
      <c r="H39" s="31" t="s">
        <v>269</v>
      </c>
      <c r="I39" s="10"/>
      <c r="J39" s="10"/>
      <c r="K39" s="10"/>
      <c r="L39" s="31" t="s">
        <v>269</v>
      </c>
      <c r="M39" s="10"/>
      <c r="N39" s="10"/>
    </row>
    <row r="40" customFormat="false" ht="12" hidden="false" customHeight="false" outlineLevel="0" collapsed="false">
      <c r="B40" s="31" t="s">
        <v>246</v>
      </c>
      <c r="C40" s="10"/>
      <c r="D40" s="10"/>
      <c r="E40" s="10"/>
      <c r="H40" s="31" t="s">
        <v>246</v>
      </c>
      <c r="I40" s="10"/>
      <c r="J40" s="10"/>
      <c r="K40" s="10"/>
      <c r="L40" s="31" t="s">
        <v>246</v>
      </c>
      <c r="M40" s="10"/>
      <c r="N40" s="10"/>
    </row>
    <row r="80" customFormat="false" ht="12" hidden="false" customHeight="false" outlineLevel="0" collapsed="false">
      <c r="X80" s="18" t="s">
        <v>352</v>
      </c>
      <c r="Y80" s="18" t="s">
        <v>310</v>
      </c>
      <c r="Z80" s="18" t="s">
        <v>311</v>
      </c>
      <c r="AB80" s="18" t="s">
        <v>353</v>
      </c>
      <c r="AC80" s="18" t="s">
        <v>310</v>
      </c>
      <c r="AD80" s="18" t="s">
        <v>311</v>
      </c>
    </row>
    <row r="81" customFormat="false" ht="12" hidden="false" customHeight="false" outlineLevel="0" collapsed="false">
      <c r="X81" s="18" t="s">
        <v>354</v>
      </c>
      <c r="Y81" s="18" t="n">
        <v>23</v>
      </c>
      <c r="Z81" s="18" t="n">
        <v>14</v>
      </c>
      <c r="AB81" s="47" t="s">
        <v>355</v>
      </c>
      <c r="AC81" s="18" t="n">
        <v>14</v>
      </c>
      <c r="AD81" s="18" t="n">
        <v>20</v>
      </c>
    </row>
    <row r="82" customFormat="false" ht="12" hidden="false" customHeight="false" outlineLevel="0" collapsed="false">
      <c r="X82" s="18" t="s">
        <v>356</v>
      </c>
      <c r="Y82" s="18" t="n">
        <v>2</v>
      </c>
      <c r="Z82" s="18" t="n">
        <v>11</v>
      </c>
      <c r="AB82" s="47" t="s">
        <v>357</v>
      </c>
      <c r="AC82" s="18" t="n">
        <v>11</v>
      </c>
      <c r="AD82" s="18" t="n">
        <v>5</v>
      </c>
    </row>
    <row r="83" customFormat="false" ht="12" hidden="false" customHeight="false" outlineLevel="0" collapsed="false">
      <c r="X83" s="48" t="s">
        <v>342</v>
      </c>
      <c r="Y83" s="48" t="n">
        <v>4.04</v>
      </c>
      <c r="AB83" s="18" t="s">
        <v>342</v>
      </c>
      <c r="AC83" s="18" t="n">
        <v>1.88</v>
      </c>
    </row>
    <row r="84" customFormat="false" ht="12" hidden="false" customHeight="false" outlineLevel="0" collapsed="false">
      <c r="X84" s="48" t="s">
        <v>340</v>
      </c>
      <c r="Y84" s="48" t="s">
        <v>358</v>
      </c>
      <c r="AB84" s="18" t="s">
        <v>340</v>
      </c>
      <c r="AC84" s="18" t="s">
        <v>359</v>
      </c>
    </row>
    <row r="85" customFormat="false" ht="12" hidden="false" customHeight="false" outlineLevel="0" collapsed="false">
      <c r="X85" s="18" t="s">
        <v>245</v>
      </c>
      <c r="Y85" s="18" t="n">
        <v>6.65</v>
      </c>
    </row>
    <row r="86" customFormat="false" ht="12" hidden="false" customHeight="false" outlineLevel="0" collapsed="false">
      <c r="X86" s="18" t="s">
        <v>246</v>
      </c>
      <c r="Y86" s="18" t="n">
        <v>0.0099</v>
      </c>
    </row>
    <row r="88" customFormat="false" ht="12" hidden="false" customHeight="false" outlineLevel="0" collapsed="false">
      <c r="X88" s="18" t="s">
        <v>352</v>
      </c>
      <c r="Y88" s="18" t="s">
        <v>310</v>
      </c>
      <c r="Z88" s="18" t="s">
        <v>311</v>
      </c>
      <c r="AB88" s="18" t="s">
        <v>353</v>
      </c>
      <c r="AC88" s="18" t="s">
        <v>310</v>
      </c>
      <c r="AD88" s="18" t="s">
        <v>311</v>
      </c>
    </row>
    <row r="89" customFormat="false" ht="12" hidden="false" customHeight="false" outlineLevel="0" collapsed="false">
      <c r="X89" s="18" t="s">
        <v>360</v>
      </c>
      <c r="Y89" s="18" t="n">
        <v>17</v>
      </c>
      <c r="Z89" s="18" t="n">
        <v>7</v>
      </c>
      <c r="AB89" s="18" t="s">
        <v>361</v>
      </c>
      <c r="AC89" s="18" t="n">
        <v>6</v>
      </c>
      <c r="AD89" s="18" t="n">
        <v>14</v>
      </c>
    </row>
    <row r="90" customFormat="false" ht="12" hidden="false" customHeight="false" outlineLevel="0" collapsed="false">
      <c r="X90" s="18" t="s">
        <v>362</v>
      </c>
      <c r="Y90" s="18" t="n">
        <v>8</v>
      </c>
      <c r="Z90" s="18" t="n">
        <v>18</v>
      </c>
      <c r="AB90" s="18" t="s">
        <v>363</v>
      </c>
      <c r="AC90" s="18" t="n">
        <v>19</v>
      </c>
      <c r="AD90" s="18" t="n">
        <v>11</v>
      </c>
    </row>
    <row r="91" customFormat="false" ht="12" hidden="false" customHeight="false" outlineLevel="0" collapsed="false">
      <c r="X91" s="48" t="s">
        <v>342</v>
      </c>
      <c r="Y91" s="48" t="n">
        <v>2.3</v>
      </c>
      <c r="AB91" s="48" t="s">
        <v>342</v>
      </c>
      <c r="AC91" s="48" t="n">
        <v>1.91</v>
      </c>
    </row>
    <row r="92" customFormat="false" ht="12" hidden="false" customHeight="false" outlineLevel="0" collapsed="false">
      <c r="X92" s="48" t="s">
        <v>340</v>
      </c>
      <c r="Y92" s="48" t="s">
        <v>364</v>
      </c>
      <c r="AB92" s="48" t="s">
        <v>340</v>
      </c>
      <c r="AC92" s="48" t="s">
        <v>365</v>
      </c>
    </row>
    <row r="93" customFormat="false" ht="12" hidden="false" customHeight="false" outlineLevel="0" collapsed="false">
      <c r="X93" s="18" t="s">
        <v>245</v>
      </c>
      <c r="Y93" s="18" t="n">
        <v>6.49</v>
      </c>
      <c r="AB93" s="18" t="s">
        <v>245</v>
      </c>
      <c r="AC93" s="18" t="n">
        <v>4.08</v>
      </c>
    </row>
    <row r="94" customFormat="false" ht="12" hidden="false" customHeight="false" outlineLevel="0" collapsed="false">
      <c r="X94" s="18" t="s">
        <v>246</v>
      </c>
      <c r="Y94" s="18" t="n">
        <v>0.0113</v>
      </c>
      <c r="AB94" s="18" t="s">
        <v>246</v>
      </c>
      <c r="AC94" s="18" t="n">
        <v>0.0449</v>
      </c>
    </row>
    <row r="96" customFormat="false" ht="12" hidden="false" customHeight="false" outlineLevel="0" collapsed="false">
      <c r="X96" s="18" t="s">
        <v>352</v>
      </c>
      <c r="Y96" s="18" t="s">
        <v>310</v>
      </c>
      <c r="Z96" s="18" t="s">
        <v>311</v>
      </c>
      <c r="AB96" s="18" t="s">
        <v>353</v>
      </c>
      <c r="AC96" s="18" t="s">
        <v>310</v>
      </c>
      <c r="AD96" s="18" t="s">
        <v>311</v>
      </c>
    </row>
    <row r="97" customFormat="false" ht="12" hidden="false" customHeight="false" outlineLevel="0" collapsed="false">
      <c r="X97" s="18" t="s">
        <v>366</v>
      </c>
      <c r="Y97" s="18" t="n">
        <v>13</v>
      </c>
      <c r="Z97" s="18" t="n">
        <v>9</v>
      </c>
      <c r="AB97" s="18" t="s">
        <v>367</v>
      </c>
      <c r="AC97" s="18" t="n">
        <v>8</v>
      </c>
      <c r="AD97" s="18" t="n">
        <v>12</v>
      </c>
    </row>
    <row r="98" customFormat="false" ht="12" hidden="false" customHeight="false" outlineLevel="0" collapsed="false">
      <c r="X98" s="18" t="s">
        <v>368</v>
      </c>
      <c r="Y98" s="18" t="n">
        <v>12</v>
      </c>
      <c r="Z98" s="18" t="n">
        <v>16</v>
      </c>
      <c r="AB98" s="18" t="s">
        <v>369</v>
      </c>
      <c r="AC98" s="18" t="n">
        <v>17</v>
      </c>
      <c r="AD98" s="18" t="n">
        <v>13</v>
      </c>
    </row>
    <row r="99" customFormat="false" ht="12" hidden="false" customHeight="false" outlineLevel="0" collapsed="false">
      <c r="X99" s="18" t="s">
        <v>342</v>
      </c>
      <c r="Y99" s="18" t="n">
        <v>1.38</v>
      </c>
      <c r="AB99" s="18" t="s">
        <v>342</v>
      </c>
      <c r="AC99" s="18" t="n">
        <v>1.38</v>
      </c>
    </row>
    <row r="100" customFormat="false" ht="12" hidden="false" customHeight="false" outlineLevel="0" collapsed="false">
      <c r="X100" s="18" t="s">
        <v>340</v>
      </c>
      <c r="Y100" s="18" t="s">
        <v>370</v>
      </c>
      <c r="AB100" s="18" t="s">
        <v>340</v>
      </c>
      <c r="AC100" s="18" t="s">
        <v>3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11.0546875" defaultRowHeight="12" zeroHeight="false" outlineLevelRow="0" outlineLevelCol="0"/>
  <sheetData>
    <row r="3" customFormat="false" ht="12" hidden="false" customHeight="false" outlineLevel="0" collapsed="false">
      <c r="B3" s="18" t="s">
        <v>372</v>
      </c>
    </row>
    <row r="4" customFormat="false" ht="12" hidden="false" customHeight="false" outlineLevel="0" collapsed="false">
      <c r="C4" s="18" t="s">
        <v>373</v>
      </c>
      <c r="D4" s="18" t="s">
        <v>374</v>
      </c>
      <c r="E4" s="18" t="s">
        <v>375</v>
      </c>
      <c r="G4" s="18" t="s">
        <v>373</v>
      </c>
      <c r="H4" s="18" t="s">
        <v>376</v>
      </c>
      <c r="J4" s="18" t="s">
        <v>377</v>
      </c>
      <c r="K4" s="18" t="s">
        <v>375</v>
      </c>
    </row>
    <row r="5" customFormat="false" ht="12" hidden="false" customHeight="false" outlineLevel="0" collapsed="false">
      <c r="B5" s="18" t="s">
        <v>378</v>
      </c>
      <c r="C5" s="18" t="n">
        <v>36</v>
      </c>
      <c r="D5" s="18" t="n">
        <v>28</v>
      </c>
      <c r="E5" s="18" t="n">
        <v>12</v>
      </c>
      <c r="G5" s="18" t="n">
        <v>36</v>
      </c>
      <c r="H5" s="18" t="n">
        <v>40</v>
      </c>
      <c r="J5" s="18" t="n">
        <v>64</v>
      </c>
      <c r="K5" s="18" t="n">
        <v>12</v>
      </c>
    </row>
    <row r="6" customFormat="false" ht="12" hidden="false" customHeight="false" outlineLevel="0" collapsed="false">
      <c r="B6" s="18" t="s">
        <v>379</v>
      </c>
      <c r="C6" s="18" t="n">
        <v>14</v>
      </c>
      <c r="D6" s="18" t="n">
        <v>6</v>
      </c>
      <c r="E6" s="18" t="n">
        <v>4</v>
      </c>
      <c r="G6" s="18" t="n">
        <v>14</v>
      </c>
      <c r="H6" s="18" t="n">
        <v>10</v>
      </c>
      <c r="J6" s="18" t="n">
        <v>20</v>
      </c>
      <c r="K6" s="18" t="n">
        <v>4</v>
      </c>
    </row>
    <row r="7" customFormat="false" ht="12" hidden="false" customHeight="false" outlineLevel="0" collapsed="false">
      <c r="B7" s="18" t="s">
        <v>245</v>
      </c>
      <c r="C7" s="18" t="n">
        <v>1.2</v>
      </c>
      <c r="G7" s="18" t="n">
        <v>0.49</v>
      </c>
      <c r="J7" s="18" t="n">
        <v>0.05</v>
      </c>
    </row>
    <row r="8" customFormat="false" ht="12" hidden="false" customHeight="false" outlineLevel="0" collapsed="false">
      <c r="B8" s="18" t="s">
        <v>246</v>
      </c>
      <c r="C8" s="18" t="n">
        <v>0.5489</v>
      </c>
      <c r="G8" s="18" t="n">
        <v>0.4848</v>
      </c>
      <c r="J8" s="18" t="n">
        <v>0.8352</v>
      </c>
    </row>
    <row r="12" customFormat="false" ht="12" hidden="false" customHeight="false" outlineLevel="0" collapsed="false">
      <c r="B12" s="18" t="s">
        <v>380</v>
      </c>
    </row>
    <row r="13" customFormat="false" ht="12" hidden="false" customHeight="false" outlineLevel="0" collapsed="false">
      <c r="C13" s="18" t="s">
        <v>378</v>
      </c>
      <c r="D13" s="18" t="s">
        <v>379</v>
      </c>
    </row>
    <row r="14" customFormat="false" ht="12" hidden="false" customHeight="false" outlineLevel="0" collapsed="false">
      <c r="B14" s="18" t="s">
        <v>381</v>
      </c>
      <c r="C14" s="18" t="n">
        <v>55</v>
      </c>
      <c r="D14" s="18" t="n">
        <v>16</v>
      </c>
    </row>
    <row r="15" customFormat="false" ht="12" hidden="false" customHeight="false" outlineLevel="0" collapsed="false">
      <c r="B15" s="18" t="s">
        <v>382</v>
      </c>
      <c r="C15" s="18" t="n">
        <v>21</v>
      </c>
      <c r="D15" s="18" t="n">
        <v>8</v>
      </c>
    </row>
    <row r="16" customFormat="false" ht="12" hidden="false" customHeight="false" outlineLevel="0" collapsed="false">
      <c r="B16" s="18" t="s">
        <v>245</v>
      </c>
      <c r="C16" s="18" t="n">
        <v>0.08</v>
      </c>
    </row>
    <row r="17" customFormat="false" ht="12" hidden="false" customHeight="false" outlineLevel="0" collapsed="false">
      <c r="B17" s="18" t="s">
        <v>246</v>
      </c>
      <c r="C17" s="18" t="n">
        <v>0.784</v>
      </c>
    </row>
    <row r="20" customFormat="false" ht="12" hidden="false" customHeight="false" outlineLevel="0" collapsed="false">
      <c r="B20" s="18" t="s">
        <v>383</v>
      </c>
    </row>
    <row r="21" customFormat="false" ht="12" hidden="false" customHeight="false" outlineLevel="0" collapsed="false">
      <c r="C21" s="18" t="s">
        <v>378</v>
      </c>
      <c r="D21" s="18" t="s">
        <v>379</v>
      </c>
    </row>
    <row r="22" customFormat="false" ht="12" hidden="false" customHeight="false" outlineLevel="0" collapsed="false">
      <c r="B22" s="18" t="s">
        <v>384</v>
      </c>
      <c r="C22" s="18" t="n">
        <v>39</v>
      </c>
      <c r="D22" s="18" t="n">
        <v>13</v>
      </c>
    </row>
    <row r="23" customFormat="false" ht="12" hidden="false" customHeight="false" outlineLevel="0" collapsed="false">
      <c r="B23" s="18" t="s">
        <v>385</v>
      </c>
      <c r="C23" s="18" t="n">
        <v>37</v>
      </c>
      <c r="D23" s="18" t="n">
        <v>11</v>
      </c>
    </row>
    <row r="24" customFormat="false" ht="12" hidden="false" customHeight="false" outlineLevel="0" collapsed="false">
      <c r="B24" s="18" t="s">
        <v>245</v>
      </c>
      <c r="C24" s="18" t="n">
        <v>0</v>
      </c>
    </row>
    <row r="25" customFormat="false" ht="12" hidden="false" customHeight="false" outlineLevel="0" collapsed="false">
      <c r="B25" s="18" t="s">
        <v>246</v>
      </c>
      <c r="C25" s="18" t="n">
        <v>0.9929</v>
      </c>
    </row>
    <row r="28" customFormat="false" ht="12" hidden="false" customHeight="false" outlineLevel="0" collapsed="false">
      <c r="B28" s="18" t="s">
        <v>386</v>
      </c>
    </row>
    <row r="29" customFormat="false" ht="12" hidden="false" customHeight="false" outlineLevel="0" collapsed="false">
      <c r="C29" s="18" t="s">
        <v>378</v>
      </c>
      <c r="D29" s="18" t="s">
        <v>379</v>
      </c>
    </row>
    <row r="30" customFormat="false" ht="12" hidden="false" customHeight="false" outlineLevel="0" collapsed="false">
      <c r="B30" s="18" t="s">
        <v>387</v>
      </c>
      <c r="C30" s="18" t="n">
        <v>58</v>
      </c>
      <c r="D30" s="18" t="n">
        <v>18</v>
      </c>
    </row>
    <row r="31" customFormat="false" ht="12" hidden="false" customHeight="false" outlineLevel="0" collapsed="false">
      <c r="B31" s="18" t="s">
        <v>388</v>
      </c>
      <c r="C31" s="18" t="n">
        <v>18</v>
      </c>
      <c r="D31" s="18" t="n">
        <v>6</v>
      </c>
    </row>
    <row r="32" customFormat="false" ht="12" hidden="false" customHeight="false" outlineLevel="0" collapsed="false">
      <c r="B32" s="18" t="s">
        <v>245</v>
      </c>
      <c r="C32" s="18" t="n">
        <v>0.02</v>
      </c>
    </row>
    <row r="33" customFormat="false" ht="12" hidden="false" customHeight="false" outlineLevel="0" collapsed="false">
      <c r="B33" s="18" t="s">
        <v>246</v>
      </c>
      <c r="C33" s="18" t="n">
        <v>0.8907</v>
      </c>
    </row>
    <row r="36" customFormat="false" ht="12" hidden="false" customHeight="false" outlineLevel="0" collapsed="false">
      <c r="B36" s="18" t="s">
        <v>389</v>
      </c>
    </row>
    <row r="37" customFormat="false" ht="12" hidden="false" customHeight="false" outlineLevel="0" collapsed="false">
      <c r="C37" s="18" t="s">
        <v>378</v>
      </c>
      <c r="D37" s="18" t="s">
        <v>379</v>
      </c>
    </row>
    <row r="38" customFormat="false" ht="12" hidden="false" customHeight="false" outlineLevel="0" collapsed="false">
      <c r="B38" s="18" t="s">
        <v>390</v>
      </c>
      <c r="C38" s="18" t="n">
        <v>58</v>
      </c>
      <c r="D38" s="18" t="n">
        <v>19</v>
      </c>
    </row>
    <row r="39" customFormat="false" ht="12" hidden="false" customHeight="false" outlineLevel="0" collapsed="false">
      <c r="B39" s="18" t="s">
        <v>391</v>
      </c>
      <c r="C39" s="18" t="n">
        <v>18</v>
      </c>
      <c r="D39" s="18" t="n">
        <v>5</v>
      </c>
    </row>
    <row r="40" customFormat="false" ht="12" hidden="false" customHeight="false" outlineLevel="0" collapsed="false">
      <c r="B40" s="18" t="s">
        <v>245</v>
      </c>
      <c r="C40" s="18" t="n">
        <v>0</v>
      </c>
    </row>
    <row r="41" customFormat="false" ht="12" hidden="false" customHeight="false" outlineLevel="0" collapsed="false">
      <c r="B41" s="18" t="s">
        <v>246</v>
      </c>
      <c r="C41" s="18" t="n">
        <v>0.99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W7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K56" activeCellId="0" sqref="K56"/>
    </sheetView>
  </sheetViews>
  <sheetFormatPr defaultColWidth="11.0546875" defaultRowHeight="12" zeroHeight="false" outlineLevelRow="0" outlineLevelCol="0"/>
  <sheetData>
    <row r="5" customFormat="false" ht="13" hidden="false" customHeight="false" outlineLevel="0" collapsed="false"/>
    <row r="6" customFormat="false" ht="17" hidden="false" customHeight="false" outlineLevel="0" collapsed="false">
      <c r="B6" s="49" t="s">
        <v>392</v>
      </c>
      <c r="C6" s="49" t="s">
        <v>393</v>
      </c>
      <c r="D6" s="49" t="s">
        <v>394</v>
      </c>
      <c r="E6" s="49" t="s">
        <v>395</v>
      </c>
      <c r="F6" s="49" t="s">
        <v>396</v>
      </c>
      <c r="G6" s="49" t="s">
        <v>397</v>
      </c>
    </row>
    <row r="7" customFormat="false" ht="15" hidden="false" customHeight="false" outlineLevel="0" collapsed="false">
      <c r="A7" s="18" t="s">
        <v>69</v>
      </c>
      <c r="B7" s="50" t="s">
        <v>398</v>
      </c>
      <c r="C7" s="23" t="n">
        <v>6.18755523855107</v>
      </c>
      <c r="D7" s="23" t="n">
        <v>3.83664357392094</v>
      </c>
      <c r="E7" s="23" t="n">
        <v>3.56243223845246</v>
      </c>
      <c r="F7" s="23" t="n">
        <v>3.6473541794976</v>
      </c>
      <c r="G7" s="23" t="n">
        <v>3.6860832876199</v>
      </c>
    </row>
    <row r="8" customFormat="false" ht="31" hidden="false" customHeight="false" outlineLevel="0" collapsed="false">
      <c r="B8" s="51" t="s">
        <v>399</v>
      </c>
      <c r="C8" s="52" t="n">
        <v>7.53</v>
      </c>
      <c r="D8" s="52" t="n">
        <v>4.35</v>
      </c>
      <c r="E8" s="52" t="n">
        <v>4.2</v>
      </c>
      <c r="F8" s="52" t="n">
        <v>4.38</v>
      </c>
      <c r="G8" s="52" t="n">
        <v>4.08</v>
      </c>
    </row>
    <row r="9" customFormat="false" ht="31" hidden="false" customHeight="false" outlineLevel="0" collapsed="false">
      <c r="B9" s="50" t="s">
        <v>400</v>
      </c>
      <c r="C9" s="53" t="n">
        <v>0.958992180983834</v>
      </c>
      <c r="D9" s="53" t="n">
        <v>1.53304564024924</v>
      </c>
      <c r="E9" s="53" t="n">
        <v>1.49604728465879</v>
      </c>
      <c r="F9" s="53" t="n">
        <v>1.54401452158378</v>
      </c>
      <c r="G9" s="53" t="n">
        <v>1.58646223931843</v>
      </c>
    </row>
    <row r="10" customFormat="false" ht="15" hidden="false" customHeight="false" outlineLevel="0" collapsed="false">
      <c r="B10" s="54" t="s">
        <v>401</v>
      </c>
      <c r="C10" s="23" t="n">
        <v>5.14311189845214</v>
      </c>
      <c r="D10" s="23" t="n">
        <v>3.37120156620751</v>
      </c>
      <c r="E10" s="23" t="n">
        <v>3.56826288269236</v>
      </c>
      <c r="F10" s="23" t="n">
        <v>3.9671274242202</v>
      </c>
      <c r="G10" s="23" t="n">
        <v>3.94665681305076</v>
      </c>
    </row>
    <row r="13" customFormat="false" ht="15" hidden="false" customHeight="false" outlineLevel="0" collapsed="false">
      <c r="A13" s="18" t="s">
        <v>71</v>
      </c>
      <c r="B13" s="50" t="s">
        <v>398</v>
      </c>
      <c r="C13" s="19" t="n">
        <v>6.19675451127008</v>
      </c>
      <c r="D13" s="19" t="n">
        <v>3.77693887366228</v>
      </c>
      <c r="E13" s="19" t="n">
        <v>3.41946637187139</v>
      </c>
      <c r="F13" s="19" t="n">
        <v>3.38031687799427</v>
      </c>
      <c r="G13" s="19" t="n">
        <v>3.45160434138294</v>
      </c>
    </row>
    <row r="14" customFormat="false" ht="30" hidden="false" customHeight="false" outlineLevel="0" collapsed="false">
      <c r="B14" s="50" t="s">
        <v>399</v>
      </c>
      <c r="C14" s="19" t="n">
        <v>7.5</v>
      </c>
      <c r="D14" s="19" t="n">
        <v>5</v>
      </c>
      <c r="E14" s="19" t="n">
        <v>5</v>
      </c>
      <c r="F14" s="19" t="n">
        <v>4.5</v>
      </c>
      <c r="G14" s="19" t="n">
        <v>4</v>
      </c>
    </row>
    <row r="15" customFormat="false" ht="15" hidden="false" customHeight="false" outlineLevel="0" collapsed="false">
      <c r="B15" s="50" t="s">
        <v>402</v>
      </c>
      <c r="C15" s="19" t="n">
        <v>0.62655609960198</v>
      </c>
      <c r="D15" s="19" t="n">
        <v>0.754576617747305</v>
      </c>
      <c r="E15" s="19" t="n">
        <v>1.4130590000502</v>
      </c>
      <c r="F15" s="19" t="n">
        <v>1.3680580387133</v>
      </c>
      <c r="G15" s="19" t="n">
        <v>1.38839565861706</v>
      </c>
    </row>
    <row r="16" customFormat="false" ht="15" hidden="false" customHeight="false" outlineLevel="0" collapsed="false">
      <c r="B16" s="50" t="s">
        <v>403</v>
      </c>
      <c r="C16" s="19" t="n">
        <v>2.5</v>
      </c>
      <c r="D16" s="19" t="n">
        <v>0</v>
      </c>
      <c r="E16" s="19" t="n">
        <v>1.75</v>
      </c>
      <c r="F16" s="19" t="n">
        <v>3</v>
      </c>
      <c r="G16" s="19" t="n">
        <v>1.75</v>
      </c>
    </row>
    <row r="18" customFormat="false" ht="16" hidden="false" customHeight="false" outlineLevel="0" collapsed="false">
      <c r="C18" s="54"/>
      <c r="N18" s="18" t="s">
        <v>398</v>
      </c>
      <c r="S18" s="18" t="s">
        <v>404</v>
      </c>
    </row>
    <row r="19" customFormat="false" ht="17" hidden="false" customHeight="false" outlineLevel="0" collapsed="false">
      <c r="N19" s="49" t="s">
        <v>393</v>
      </c>
      <c r="O19" s="49" t="s">
        <v>394</v>
      </c>
      <c r="P19" s="49" t="s">
        <v>395</v>
      </c>
      <c r="Q19" s="49" t="s">
        <v>396</v>
      </c>
      <c r="R19" s="49" t="s">
        <v>397</v>
      </c>
      <c r="S19" s="49" t="s">
        <v>393</v>
      </c>
      <c r="T19" s="49" t="s">
        <v>394</v>
      </c>
      <c r="U19" s="49" t="s">
        <v>395</v>
      </c>
      <c r="V19" s="49" t="s">
        <v>396</v>
      </c>
      <c r="W19" s="49" t="s">
        <v>397</v>
      </c>
    </row>
    <row r="20" customFormat="false" ht="12" hidden="false" customHeight="false" outlineLevel="0" collapsed="false">
      <c r="N20" s="55" t="n">
        <v>6.23</v>
      </c>
      <c r="O20" s="55" t="n">
        <v>4.84</v>
      </c>
      <c r="P20" s="55" t="n">
        <v>4.84</v>
      </c>
      <c r="Q20" s="55" t="n">
        <v>4.84</v>
      </c>
      <c r="R20" s="55" t="n">
        <v>4.84</v>
      </c>
      <c r="S20" s="56" t="n">
        <v>10</v>
      </c>
      <c r="T20" s="56" t="n">
        <v>4</v>
      </c>
      <c r="U20" s="56" t="n">
        <v>4</v>
      </c>
      <c r="V20" s="56" t="n">
        <v>4</v>
      </c>
      <c r="W20" s="56" t="n">
        <v>4</v>
      </c>
    </row>
    <row r="21" customFormat="false" ht="12" hidden="false" customHeight="false" outlineLevel="0" collapsed="false">
      <c r="N21" s="55" t="n">
        <v>5.45</v>
      </c>
      <c r="O21" s="55" t="n">
        <v>4.12</v>
      </c>
      <c r="P21" s="55" t="n">
        <v>3.49</v>
      </c>
      <c r="Q21" s="55" t="n">
        <v>3.49</v>
      </c>
      <c r="R21" s="55" t="n">
        <v>3.49</v>
      </c>
      <c r="S21" s="56" t="n">
        <v>5</v>
      </c>
      <c r="T21" s="56" t="n">
        <v>5</v>
      </c>
      <c r="U21" s="56" t="n">
        <v>5</v>
      </c>
      <c r="V21" s="56" t="n">
        <v>5</v>
      </c>
      <c r="W21" s="56" t="n">
        <v>5</v>
      </c>
    </row>
    <row r="22" customFormat="false" ht="12" hidden="false" customHeight="false" outlineLevel="0" collapsed="false">
      <c r="N22" s="55" t="n">
        <v>5.75</v>
      </c>
      <c r="O22" s="55" t="n">
        <v>3.46</v>
      </c>
      <c r="P22" s="55" t="n">
        <v>5.17</v>
      </c>
      <c r="Q22" s="55" t="n">
        <v>2.89</v>
      </c>
      <c r="R22" s="55" t="n">
        <v>2.89</v>
      </c>
      <c r="S22" s="56" t="n">
        <v>12.5</v>
      </c>
      <c r="T22" s="56" t="n">
        <v>5</v>
      </c>
      <c r="U22" s="56" t="n">
        <v>5</v>
      </c>
      <c r="V22" s="56" t="n">
        <v>2</v>
      </c>
      <c r="W22" s="56" t="n">
        <v>2</v>
      </c>
    </row>
    <row r="23" customFormat="false" ht="12" hidden="false" customHeight="false" outlineLevel="0" collapsed="false">
      <c r="N23" s="55" t="n">
        <v>6.68</v>
      </c>
      <c r="O23" s="55" t="n">
        <v>5.29</v>
      </c>
      <c r="P23" s="55" t="n">
        <v>5</v>
      </c>
      <c r="Q23" s="55" t="n">
        <v>5.11</v>
      </c>
      <c r="R23" s="55" t="n">
        <v>5.11</v>
      </c>
      <c r="S23" s="56" t="n">
        <v>6</v>
      </c>
      <c r="T23" s="56" t="n">
        <v>5</v>
      </c>
      <c r="U23" s="56" t="n">
        <v>5</v>
      </c>
      <c r="V23" s="56" t="n">
        <v>7.5</v>
      </c>
      <c r="W23" s="56" t="n">
        <v>7.5</v>
      </c>
    </row>
    <row r="24" customFormat="false" ht="12" hidden="false" customHeight="false" outlineLevel="0" collapsed="false">
      <c r="N24" s="55" t="n">
        <v>5.32</v>
      </c>
      <c r="O24" s="55" t="n">
        <v>1.94</v>
      </c>
      <c r="P24" s="55" t="n">
        <v>2.38</v>
      </c>
      <c r="Q24" s="55" t="n">
        <v>1.41</v>
      </c>
      <c r="R24" s="55" t="n">
        <v>1.41</v>
      </c>
      <c r="S24" s="56" t="n">
        <v>10</v>
      </c>
      <c r="T24" s="56" t="n">
        <v>1.5</v>
      </c>
      <c r="U24" s="56" t="n">
        <v>0</v>
      </c>
      <c r="V24" s="56" t="n">
        <v>0</v>
      </c>
      <c r="W24" s="56" t="n">
        <v>0</v>
      </c>
    </row>
    <row r="25" customFormat="false" ht="12" hidden="false" customHeight="false" outlineLevel="0" collapsed="false">
      <c r="N25" s="55" t="n">
        <v>4.47</v>
      </c>
      <c r="O25" s="55" t="n">
        <v>1.75</v>
      </c>
      <c r="P25" s="55" t="n">
        <v>1.4</v>
      </c>
      <c r="Q25" s="55" t="n">
        <v>1.4</v>
      </c>
      <c r="R25" s="55" t="n">
        <v>1.4</v>
      </c>
      <c r="S25" s="56" t="n">
        <v>0</v>
      </c>
      <c r="T25" s="56" t="n">
        <v>0</v>
      </c>
      <c r="U25" s="56" t="n">
        <v>0</v>
      </c>
      <c r="V25" s="56" t="n">
        <v>0</v>
      </c>
      <c r="W25" s="56" t="n">
        <v>0</v>
      </c>
    </row>
    <row r="26" customFormat="false" ht="12" hidden="false" customHeight="false" outlineLevel="0" collapsed="false">
      <c r="N26" s="55" t="n">
        <v>6.99</v>
      </c>
      <c r="O26" s="55" t="n">
        <v>5.79</v>
      </c>
      <c r="P26" s="55" t="n">
        <v>4.91</v>
      </c>
      <c r="Q26" s="55" t="n">
        <v>4.91</v>
      </c>
      <c r="R26" s="55" t="n">
        <v>4.91</v>
      </c>
      <c r="S26" s="56" t="n">
        <v>10</v>
      </c>
      <c r="T26" s="56" t="n">
        <v>8</v>
      </c>
      <c r="U26" s="56" t="n">
        <v>8</v>
      </c>
      <c r="V26" s="56" t="n">
        <v>8</v>
      </c>
      <c r="W26" s="56" t="n">
        <v>8</v>
      </c>
    </row>
    <row r="27" customFormat="false" ht="12" hidden="false" customHeight="false" outlineLevel="0" collapsed="false">
      <c r="N27" s="55" t="n">
        <v>5.37</v>
      </c>
      <c r="O27" s="55" t="n">
        <v>5.3</v>
      </c>
      <c r="P27" s="55" t="n">
        <v>6.45</v>
      </c>
      <c r="Q27" s="55" t="n">
        <v>6.45</v>
      </c>
      <c r="R27" s="55" t="n">
        <v>6.45</v>
      </c>
      <c r="S27" s="56" t="n">
        <v>0</v>
      </c>
      <c r="T27" s="56" t="n">
        <v>0</v>
      </c>
      <c r="U27" s="56" t="n">
        <v>0</v>
      </c>
      <c r="V27" s="56" t="n">
        <v>0</v>
      </c>
      <c r="W27" s="56" t="n">
        <v>0</v>
      </c>
    </row>
    <row r="28" customFormat="false" ht="12" hidden="false" customHeight="false" outlineLevel="0" collapsed="false">
      <c r="N28" s="55" t="n">
        <v>7.26</v>
      </c>
      <c r="O28" s="55" t="n">
        <v>2.22</v>
      </c>
      <c r="P28" s="55" t="n">
        <v>4.76</v>
      </c>
      <c r="Q28" s="55" t="n">
        <v>3.19</v>
      </c>
      <c r="R28" s="55" t="n">
        <v>3.19</v>
      </c>
      <c r="S28" s="56" t="n">
        <v>10</v>
      </c>
      <c r="T28" s="56" t="n">
        <v>0</v>
      </c>
      <c r="U28" s="56" t="n">
        <v>0</v>
      </c>
      <c r="V28" s="56" t="n">
        <v>0</v>
      </c>
      <c r="W28" s="56" t="n">
        <v>0</v>
      </c>
    </row>
    <row r="29" customFormat="false" ht="12" hidden="false" customHeight="false" outlineLevel="0" collapsed="false">
      <c r="N29" s="55" t="n">
        <v>6.78</v>
      </c>
      <c r="O29" s="55" t="n">
        <v>4.35</v>
      </c>
      <c r="P29" s="55" t="n">
        <v>3.51</v>
      </c>
      <c r="Q29" s="55" t="n">
        <v>2.67</v>
      </c>
      <c r="R29" s="55" t="n">
        <v>2.67</v>
      </c>
      <c r="S29" s="56" t="n">
        <v>5</v>
      </c>
      <c r="T29" s="56" t="n">
        <v>4</v>
      </c>
      <c r="U29" s="56" t="n">
        <v>4</v>
      </c>
      <c r="V29" s="56" t="n">
        <v>4</v>
      </c>
      <c r="W29" s="56" t="n">
        <v>4</v>
      </c>
    </row>
    <row r="30" customFormat="false" ht="12" hidden="false" customHeight="false" outlineLevel="0" collapsed="false">
      <c r="N30" s="55" t="n">
        <v>5.22</v>
      </c>
      <c r="O30" s="55" t="n">
        <v>2.51</v>
      </c>
      <c r="P30" s="55" t="n">
        <v>2.55</v>
      </c>
      <c r="Q30" s="55" t="n">
        <v>2.55</v>
      </c>
      <c r="R30" s="55" t="n">
        <v>2.55</v>
      </c>
      <c r="S30" s="56" t="n">
        <v>6</v>
      </c>
      <c r="T30" s="56" t="n">
        <v>5</v>
      </c>
      <c r="U30" s="56" t="n">
        <v>6</v>
      </c>
      <c r="V30" s="56" t="n">
        <v>6</v>
      </c>
      <c r="W30" s="56" t="n">
        <v>6</v>
      </c>
    </row>
    <row r="31" customFormat="false" ht="12" hidden="false" customHeight="false" outlineLevel="0" collapsed="false">
      <c r="N31" s="55" t="n">
        <v>7.49</v>
      </c>
      <c r="O31" s="55" t="n">
        <v>2.74</v>
      </c>
      <c r="P31" s="55" t="n">
        <v>2.25</v>
      </c>
      <c r="Q31" s="55" t="n">
        <v>1.11</v>
      </c>
      <c r="R31" s="55" t="n">
        <v>1.11</v>
      </c>
      <c r="S31" s="56" t="n">
        <v>23</v>
      </c>
      <c r="T31" s="56" t="n">
        <v>0</v>
      </c>
      <c r="U31" s="56" t="n">
        <v>0</v>
      </c>
      <c r="V31" s="56" t="n">
        <v>0</v>
      </c>
      <c r="W31" s="56" t="n">
        <v>0</v>
      </c>
    </row>
    <row r="32" customFormat="false" ht="12" hidden="false" customHeight="false" outlineLevel="0" collapsed="false">
      <c r="N32" s="55" t="n">
        <v>6.05</v>
      </c>
      <c r="O32" s="55" t="n">
        <v>3.52</v>
      </c>
      <c r="P32" s="55" t="n">
        <v>2.56</v>
      </c>
      <c r="Q32" s="55" t="n">
        <v>2.56</v>
      </c>
      <c r="R32" s="55" t="n">
        <v>2.56</v>
      </c>
      <c r="S32" s="56" t="n">
        <v>4</v>
      </c>
      <c r="T32" s="56" t="n">
        <v>3</v>
      </c>
      <c r="U32" s="56" t="n">
        <v>3</v>
      </c>
      <c r="V32" s="56" t="n">
        <v>3</v>
      </c>
      <c r="W32" s="56" t="n">
        <v>3</v>
      </c>
    </row>
    <row r="33" customFormat="false" ht="12" hidden="false" customHeight="false" outlineLevel="0" collapsed="false">
      <c r="N33" s="55" t="n">
        <v>7.52</v>
      </c>
      <c r="O33" s="55" t="n">
        <v>5.26</v>
      </c>
      <c r="P33" s="55" t="n">
        <v>5.13</v>
      </c>
      <c r="Q33" s="55" t="n">
        <v>4.84</v>
      </c>
      <c r="R33" s="55" t="n">
        <v>4.84</v>
      </c>
      <c r="S33" s="56" t="n">
        <v>5</v>
      </c>
      <c r="T33" s="56" t="n">
        <v>5</v>
      </c>
      <c r="U33" s="56" t="n">
        <v>1</v>
      </c>
      <c r="V33" s="56" t="n">
        <v>5</v>
      </c>
      <c r="W33" s="56" t="n">
        <v>5</v>
      </c>
    </row>
    <row r="34" customFormat="false" ht="12" hidden="false" customHeight="false" outlineLevel="0" collapsed="false">
      <c r="N34" s="55" t="n">
        <v>4.05</v>
      </c>
      <c r="O34" s="55" t="n">
        <v>4.32</v>
      </c>
      <c r="P34" s="55" t="n">
        <v>4.32</v>
      </c>
      <c r="Q34" s="55" t="n">
        <v>4.32</v>
      </c>
      <c r="R34" s="55" t="n">
        <v>4.32</v>
      </c>
      <c r="S34" s="56" t="n">
        <v>10</v>
      </c>
      <c r="T34" s="56" t="n">
        <v>10</v>
      </c>
      <c r="U34" s="56" t="n">
        <v>10</v>
      </c>
      <c r="V34" s="56" t="n">
        <v>10</v>
      </c>
      <c r="W34" s="56" t="n">
        <v>10</v>
      </c>
    </row>
    <row r="35" customFormat="false" ht="12" hidden="false" customHeight="false" outlineLevel="0" collapsed="false">
      <c r="N35" s="55" t="n">
        <v>5.64</v>
      </c>
      <c r="O35" s="55" t="n">
        <v>2.03</v>
      </c>
      <c r="P35" s="55" t="n">
        <v>4.39</v>
      </c>
      <c r="Q35" s="55" t="n">
        <v>4.98</v>
      </c>
      <c r="R35" s="55" t="n">
        <v>4.98</v>
      </c>
      <c r="S35" s="56" t="n">
        <v>10</v>
      </c>
      <c r="T35" s="56" t="n">
        <v>5</v>
      </c>
      <c r="U35" s="56" t="n">
        <v>5</v>
      </c>
      <c r="V35" s="56" t="n">
        <v>15</v>
      </c>
      <c r="W35" s="56" t="n">
        <v>15</v>
      </c>
    </row>
    <row r="36" customFormat="false" ht="12" hidden="false" customHeight="false" outlineLevel="0" collapsed="false">
      <c r="N36" s="55" t="n">
        <v>6.19</v>
      </c>
      <c r="O36" s="55" t="n">
        <v>5.26</v>
      </c>
      <c r="P36" s="55" t="n">
        <v>5.22</v>
      </c>
      <c r="Q36" s="55" t="n">
        <v>5.22</v>
      </c>
      <c r="R36" s="55" t="n">
        <v>5.22</v>
      </c>
      <c r="S36" s="56" t="n">
        <v>7.5</v>
      </c>
      <c r="T36" s="56" t="n">
        <v>5</v>
      </c>
      <c r="U36" s="56" t="n">
        <v>5</v>
      </c>
      <c r="V36" s="56" t="n">
        <v>5</v>
      </c>
      <c r="W36" s="56" t="n">
        <v>5</v>
      </c>
    </row>
    <row r="37" customFormat="false" ht="12" hidden="false" customHeight="false" outlineLevel="0" collapsed="false">
      <c r="N37" s="55" t="n">
        <v>5.52</v>
      </c>
      <c r="O37" s="55" t="n">
        <v>2.25</v>
      </c>
      <c r="P37" s="55" t="n">
        <v>2.25</v>
      </c>
      <c r="Q37" s="55" t="n">
        <v>2.25</v>
      </c>
      <c r="R37" s="55" t="n">
        <v>2.25</v>
      </c>
      <c r="S37" s="56" t="n">
        <v>5</v>
      </c>
      <c r="T37" s="56" t="n">
        <v>2.5</v>
      </c>
      <c r="U37" s="56" t="n">
        <v>2.5</v>
      </c>
      <c r="V37" s="56" t="n">
        <v>2.5</v>
      </c>
      <c r="W37" s="56" t="n">
        <v>2.5</v>
      </c>
    </row>
    <row r="38" customFormat="false" ht="12" hidden="false" customHeight="false" outlineLevel="0" collapsed="false">
      <c r="N38" s="55" t="n">
        <v>8.57</v>
      </c>
      <c r="O38" s="55" t="n">
        <v>8.57</v>
      </c>
      <c r="P38" s="55" t="n">
        <v>8.27</v>
      </c>
      <c r="Q38" s="55" t="n">
        <v>8.27</v>
      </c>
      <c r="R38" s="55" t="n">
        <v>8.27</v>
      </c>
      <c r="S38" s="56" t="n">
        <v>12.5</v>
      </c>
      <c r="T38" s="56" t="n">
        <v>12.5</v>
      </c>
      <c r="U38" s="56" t="n">
        <v>12.5</v>
      </c>
      <c r="V38" s="56" t="n">
        <v>12.5</v>
      </c>
      <c r="W38" s="56" t="n">
        <v>12.5</v>
      </c>
    </row>
    <row r="39" customFormat="false" ht="12" hidden="false" customHeight="false" outlineLevel="0" collapsed="false">
      <c r="N39" s="55" t="n">
        <v>5.51933576908912</v>
      </c>
      <c r="O39" s="55" t="n">
        <v>4.40088515308638</v>
      </c>
      <c r="P39" s="55" t="n">
        <v>1.93021142592411</v>
      </c>
      <c r="Q39" s="55" t="n">
        <v>2.38660653870387</v>
      </c>
      <c r="R39" s="55" t="n">
        <v>2.51655499094244</v>
      </c>
      <c r="S39" s="56" t="n">
        <v>15</v>
      </c>
      <c r="T39" s="56" t="n">
        <v>7.5</v>
      </c>
      <c r="U39" s="56" t="n">
        <v>7.5</v>
      </c>
      <c r="V39" s="56" t="n">
        <v>5</v>
      </c>
      <c r="W39" s="56" t="n">
        <v>5</v>
      </c>
    </row>
    <row r="40" customFormat="false" ht="12" hidden="false" customHeight="false" outlineLevel="0" collapsed="false">
      <c r="N40" s="55" t="n">
        <v>7.89855368220586</v>
      </c>
      <c r="O40" s="55" t="n">
        <v>3.86608838476425</v>
      </c>
      <c r="P40" s="55" t="n">
        <v>2.2994346548516</v>
      </c>
      <c r="Q40" s="55" t="n">
        <v>2.93701259148779</v>
      </c>
      <c r="R40" s="55" t="n">
        <v>2.43560907917589</v>
      </c>
      <c r="S40" s="56" t="n">
        <v>0</v>
      </c>
      <c r="T40" s="56" t="n">
        <v>0</v>
      </c>
      <c r="U40" s="56" t="n">
        <v>0</v>
      </c>
      <c r="V40" s="56" t="n">
        <v>0</v>
      </c>
      <c r="W40" s="56" t="n">
        <v>0</v>
      </c>
    </row>
    <row r="41" customFormat="false" ht="12" hidden="false" customHeight="false" outlineLevel="0" collapsed="false">
      <c r="N41" s="55" t="n">
        <v>6.27486050127507</v>
      </c>
      <c r="O41" s="55" t="n">
        <v>3.63078661940208</v>
      </c>
      <c r="P41" s="55" t="n">
        <v>3.72949310846302</v>
      </c>
      <c r="Q41" s="55" t="n">
        <v>3.72949310846302</v>
      </c>
      <c r="R41" s="55" t="n">
        <v>3.72949310846302</v>
      </c>
      <c r="S41" s="56" t="n">
        <v>7.5</v>
      </c>
      <c r="T41" s="56" t="n">
        <v>1.25</v>
      </c>
      <c r="U41" s="56" t="n">
        <v>5</v>
      </c>
      <c r="V41" s="56" t="n">
        <v>5</v>
      </c>
      <c r="W41" s="56" t="n">
        <v>5</v>
      </c>
    </row>
    <row r="42" customFormat="false" ht="12" hidden="false" customHeight="false" outlineLevel="0" collapsed="false">
      <c r="N42" s="55" t="n">
        <v>7.35256785988969</v>
      </c>
      <c r="O42" s="55" t="n">
        <v>4.38691113926779</v>
      </c>
      <c r="P42" s="55" t="n">
        <v>4.81010148768637</v>
      </c>
      <c r="Q42" s="55" t="n">
        <v>4.47349966683025</v>
      </c>
      <c r="R42" s="55" t="n">
        <v>4.73664374738137</v>
      </c>
      <c r="S42" s="56" t="n">
        <v>20</v>
      </c>
      <c r="T42" s="56" t="n">
        <v>8.75</v>
      </c>
      <c r="U42" s="56" t="n">
        <v>7.5</v>
      </c>
      <c r="V42" s="56" t="n">
        <v>7.5</v>
      </c>
      <c r="W42" s="56" t="n">
        <v>5</v>
      </c>
    </row>
    <row r="43" customFormat="false" ht="12" hidden="false" customHeight="false" outlineLevel="0" collapsed="false">
      <c r="N43" s="55" t="n">
        <v>7.26905987763899</v>
      </c>
      <c r="O43" s="55" t="n">
        <v>4.09970951481529</v>
      </c>
      <c r="P43" s="55" t="n">
        <v>3.51321307740774</v>
      </c>
      <c r="Q43" s="55" t="n">
        <v>3.51321307740774</v>
      </c>
      <c r="R43" s="55" t="n">
        <v>3.51321307740774</v>
      </c>
      <c r="S43" s="56" t="n">
        <v>10</v>
      </c>
      <c r="T43" s="56" t="n">
        <v>5</v>
      </c>
      <c r="U43" s="56" t="n">
        <v>2</v>
      </c>
      <c r="V43" s="56" t="n">
        <v>2</v>
      </c>
      <c r="W43" s="56" t="n">
        <v>2</v>
      </c>
    </row>
    <row r="44" customFormat="false" ht="12" hidden="false" customHeight="false" outlineLevel="0" collapsed="false">
      <c r="N44" s="55" t="n">
        <v>6.32087055452202</v>
      </c>
      <c r="O44" s="55" t="n">
        <v>2.75048628588779</v>
      </c>
      <c r="P44" s="55" t="n">
        <v>2.29560907917589</v>
      </c>
      <c r="Q44" s="55" t="n">
        <v>3.0017580173344</v>
      </c>
      <c r="R44" s="55" t="n">
        <v>2.09423162845964</v>
      </c>
      <c r="S44" s="56" t="n">
        <v>0</v>
      </c>
      <c r="T44" s="56" t="n">
        <v>0</v>
      </c>
      <c r="U44" s="56" t="n">
        <v>0</v>
      </c>
      <c r="V44" s="56" t="n">
        <v>0</v>
      </c>
      <c r="W44" s="56" t="n">
        <v>0</v>
      </c>
    </row>
    <row r="45" customFormat="false" ht="12" hidden="false" customHeight="false" outlineLevel="0" collapsed="false">
      <c r="N45" s="55" t="n">
        <v>6.42492446723666</v>
      </c>
      <c r="O45" s="55" t="n">
        <v>4.55691286563437</v>
      </c>
      <c r="P45" s="55" t="n">
        <v>5.27700398546767</v>
      </c>
      <c r="Q45" s="55" t="n">
        <v>4.99626866502528</v>
      </c>
      <c r="R45" s="55" t="n">
        <v>4.99626866502528</v>
      </c>
      <c r="S45" s="56" t="n">
        <v>6</v>
      </c>
      <c r="T45" s="56" t="n">
        <v>5</v>
      </c>
      <c r="U45" s="56" t="n">
        <v>7.5</v>
      </c>
      <c r="V45" s="56" t="n">
        <v>7.5</v>
      </c>
      <c r="W45" s="56" t="n">
        <v>7.5</v>
      </c>
    </row>
    <row r="46" customFormat="false" ht="12" hidden="false" customHeight="false" outlineLevel="0" collapsed="false">
      <c r="N46" s="55" t="n">
        <v>5.55015553828287</v>
      </c>
      <c r="O46" s="55" t="n">
        <v>2.95064933626385</v>
      </c>
      <c r="P46" s="55" t="n">
        <v>2.6185661336328</v>
      </c>
      <c r="Q46" s="55" t="n">
        <v>2.94660653870387</v>
      </c>
      <c r="R46" s="55" t="n">
        <v>2.12098819699661</v>
      </c>
      <c r="S46" s="56" t="n">
        <v>8.75</v>
      </c>
      <c r="T46" s="56" t="n">
        <v>5</v>
      </c>
      <c r="U46" s="56" t="n">
        <v>2</v>
      </c>
      <c r="V46" s="56" t="n">
        <v>0</v>
      </c>
      <c r="W46" s="56" t="n">
        <v>0</v>
      </c>
    </row>
    <row r="47" customFormat="false" ht="12" hidden="false" customHeight="false" outlineLevel="0" collapsed="false">
      <c r="N47" s="55" t="n">
        <v>5.60859440570659</v>
      </c>
      <c r="O47" s="55" t="n">
        <v>2.46236564771286</v>
      </c>
      <c r="P47" s="55" t="n">
        <v>1.74520302639196</v>
      </c>
      <c r="Q47" s="55" t="n">
        <v>2.78035450502249</v>
      </c>
      <c r="R47" s="55" t="n">
        <v>2.29515147863053</v>
      </c>
      <c r="S47" s="56" t="n">
        <v>3</v>
      </c>
      <c r="T47" s="56" t="n">
        <v>0</v>
      </c>
      <c r="U47" s="56" t="n">
        <v>0</v>
      </c>
      <c r="V47" s="56" t="n">
        <v>0</v>
      </c>
      <c r="W47" s="56" t="n">
        <v>0</v>
      </c>
    </row>
    <row r="48" customFormat="false" ht="12" hidden="false" customHeight="false" outlineLevel="0" collapsed="false">
      <c r="N48" s="55" t="n">
        <v>6.15310998188488</v>
      </c>
      <c r="O48" s="55" t="n">
        <v>1.25423162845964</v>
      </c>
      <c r="P48" s="55" t="n">
        <v>1.7394346548516</v>
      </c>
      <c r="Q48" s="55" t="n">
        <v>1.67852669095886</v>
      </c>
      <c r="R48" s="55" t="n">
        <v>1.81852669095886</v>
      </c>
      <c r="S48" s="56" t="n">
        <v>0</v>
      </c>
      <c r="T48" s="56" t="n">
        <v>0</v>
      </c>
      <c r="U48" s="56" t="n">
        <v>0</v>
      </c>
      <c r="V48" s="56" t="n">
        <v>0</v>
      </c>
      <c r="W48" s="56" t="n">
        <v>0</v>
      </c>
    </row>
    <row r="49" customFormat="false" ht="12" hidden="false" customHeight="false" outlineLevel="0" collapsed="false">
      <c r="N49" s="55" t="n">
        <v>4.48291977324531</v>
      </c>
      <c r="O49" s="55" t="n">
        <v>5.13960213377989</v>
      </c>
      <c r="P49" s="55" t="n">
        <v>5.13960213377989</v>
      </c>
      <c r="Q49" s="55" t="n">
        <v>5.13960213377989</v>
      </c>
      <c r="R49" s="55" t="n">
        <v>5.13960213377989</v>
      </c>
      <c r="S49" s="56" t="n">
        <v>5</v>
      </c>
      <c r="T49" s="56" t="n">
        <v>10</v>
      </c>
      <c r="U49" s="56" t="n">
        <v>10</v>
      </c>
      <c r="V49" s="56" t="n">
        <v>10</v>
      </c>
      <c r="W49" s="56" t="n">
        <v>10</v>
      </c>
    </row>
    <row r="50" customFormat="false" ht="12" hidden="false" customHeight="false" outlineLevel="0" collapsed="false">
      <c r="N50" s="55" t="n">
        <v>6.5712842627042</v>
      </c>
      <c r="O50" s="55" t="n">
        <v>3.63678379121512</v>
      </c>
      <c r="P50" s="55" t="n">
        <v>2.08258633616834</v>
      </c>
      <c r="Q50" s="55" t="n">
        <v>1.35195959492893</v>
      </c>
      <c r="R50" s="55" t="n">
        <v>2.41691728235054</v>
      </c>
      <c r="S50" s="56" t="n">
        <v>15</v>
      </c>
      <c r="T50" s="56" t="n">
        <v>10</v>
      </c>
      <c r="U50" s="56" t="n">
        <v>10</v>
      </c>
      <c r="V50" s="56" t="n">
        <v>10</v>
      </c>
      <c r="W50" s="56" t="n">
        <v>5</v>
      </c>
    </row>
    <row r="51" customFormat="false" ht="12" hidden="false" customHeight="false" outlineLevel="0" collapsed="false">
      <c r="N51" s="55" t="n">
        <v>6.82441414782941</v>
      </c>
      <c r="O51" s="55" t="n">
        <v>2.43161493823601</v>
      </c>
      <c r="P51" s="55" t="n">
        <v>1.59560907917589</v>
      </c>
      <c r="Q51" s="55" t="n">
        <v>2.52756867410482</v>
      </c>
      <c r="R51" s="55" t="n">
        <v>3.41320868276589</v>
      </c>
      <c r="S51" s="56" t="n">
        <v>7</v>
      </c>
      <c r="T51" s="56" t="n">
        <v>2</v>
      </c>
      <c r="U51" s="56" t="n">
        <v>1.5</v>
      </c>
      <c r="V51" s="56" t="n">
        <v>0</v>
      </c>
      <c r="W51" s="56" t="n">
        <v>0</v>
      </c>
    </row>
    <row r="52" customFormat="false" ht="12" hidden="false" customHeight="false" outlineLevel="0" collapsed="false">
      <c r="N52" s="55" t="n">
        <v>5.17289137627459</v>
      </c>
      <c r="O52" s="55" t="n">
        <v>2.37701259148779</v>
      </c>
      <c r="P52" s="55" t="n">
        <v>3.22083816716351</v>
      </c>
      <c r="Q52" s="55" t="n">
        <v>2.53321307740774</v>
      </c>
      <c r="R52" s="55" t="n">
        <v>2.63710708099053</v>
      </c>
      <c r="S52" s="56" t="n">
        <v>2.5</v>
      </c>
      <c r="T52" s="56" t="n">
        <v>1.25</v>
      </c>
      <c r="U52" s="56" t="n">
        <v>1.25</v>
      </c>
      <c r="V52" s="56" t="n">
        <v>1.25</v>
      </c>
      <c r="W52" s="56" t="n">
        <v>1.25</v>
      </c>
    </row>
    <row r="53" customFormat="false" ht="12" hidden="false" customHeight="false" outlineLevel="0" collapsed="false">
      <c r="N53" s="55" t="n">
        <v>7.50774181615072</v>
      </c>
      <c r="O53" s="55" t="n">
        <v>6.25977629087487</v>
      </c>
      <c r="P53" s="55" t="n">
        <v>5.40630038944071</v>
      </c>
      <c r="Q53" s="55" t="n">
        <v>5.40630038944071</v>
      </c>
      <c r="R53" s="55" t="n">
        <v>5.40630038944071</v>
      </c>
      <c r="S53" s="56" t="n">
        <v>10</v>
      </c>
      <c r="T53" s="56" t="n">
        <v>10</v>
      </c>
      <c r="U53" s="56" t="n">
        <v>10</v>
      </c>
      <c r="V53" s="56" t="n">
        <v>10</v>
      </c>
      <c r="W53" s="56" t="n">
        <v>10</v>
      </c>
    </row>
    <row r="54" customFormat="false" ht="12" hidden="false" customHeight="false" outlineLevel="0" collapsed="false">
      <c r="N54" s="55" t="n">
        <v>5.6646500133297</v>
      </c>
      <c r="O54" s="55" t="n">
        <v>2.34213710433872</v>
      </c>
      <c r="P54" s="55" t="n">
        <v>2.09040605278392</v>
      </c>
      <c r="Q54" s="55" t="n">
        <v>2.17180956509583</v>
      </c>
      <c r="R54" s="55" t="n">
        <v>2.48110728541651</v>
      </c>
      <c r="S54" s="56" t="n">
        <v>10</v>
      </c>
      <c r="T54" s="56" t="n">
        <v>7.5</v>
      </c>
      <c r="U54" s="56" t="n">
        <v>0</v>
      </c>
      <c r="V54" s="56" t="n">
        <v>0</v>
      </c>
      <c r="W54" s="56" t="n">
        <v>0</v>
      </c>
    </row>
    <row r="55" customFormat="false" ht="12" hidden="false" customHeight="false" outlineLevel="0" collapsed="false">
      <c r="N55" s="55" t="n">
        <v>6.52386941475141</v>
      </c>
      <c r="O55" s="55" t="n">
        <v>3.00708580620303</v>
      </c>
      <c r="P55" s="55" t="n">
        <v>2.46619122338857</v>
      </c>
      <c r="Q55" s="55" t="n">
        <v>3.28742414515201</v>
      </c>
      <c r="R55" s="55" t="n">
        <v>2.09423162845964</v>
      </c>
      <c r="S55" s="56" t="n">
        <v>2.5</v>
      </c>
      <c r="T55" s="56" t="n">
        <v>0</v>
      </c>
      <c r="U55" s="56" t="n">
        <v>0</v>
      </c>
      <c r="V55" s="56" t="n">
        <v>0</v>
      </c>
      <c r="W55" s="56" t="n">
        <v>0</v>
      </c>
    </row>
    <row r="56" customFormat="false" ht="12" hidden="false" customHeight="false" outlineLevel="0" collapsed="false">
      <c r="N56" s="55" t="n">
        <v>6.57323284863393</v>
      </c>
      <c r="O56" s="55" t="n">
        <v>6.10028254981688</v>
      </c>
      <c r="P56" s="55" t="n">
        <v>6.10028254981688</v>
      </c>
      <c r="Q56" s="55" t="n">
        <v>6.10028254981688</v>
      </c>
      <c r="R56" s="55" t="n">
        <v>6.10028254981688</v>
      </c>
      <c r="S56" s="56" t="n">
        <v>5</v>
      </c>
      <c r="T56" s="56" t="n">
        <v>5</v>
      </c>
      <c r="U56" s="56" t="n">
        <v>5</v>
      </c>
      <c r="V56" s="56" t="n">
        <v>5</v>
      </c>
      <c r="W56" s="56" t="n">
        <v>5</v>
      </c>
    </row>
    <row r="57" customFormat="false" ht="12" hidden="false" customHeight="false" outlineLevel="0" collapsed="false">
      <c r="N57" s="55" t="n">
        <v>5.60760094763967</v>
      </c>
      <c r="O57" s="55" t="n">
        <v>3.38980117263542</v>
      </c>
      <c r="P57" s="55" t="n">
        <v>2.64418008069821</v>
      </c>
      <c r="Q57" s="55" t="n">
        <v>3.94386999178968</v>
      </c>
      <c r="R57" s="55" t="n">
        <v>5.09993005585855</v>
      </c>
      <c r="S57" s="56" t="n">
        <v>9</v>
      </c>
      <c r="T57" s="56" t="n">
        <v>10</v>
      </c>
      <c r="U57" s="56" t="n">
        <v>7</v>
      </c>
      <c r="V57" s="56" t="n">
        <v>6</v>
      </c>
      <c r="W57" s="56" t="n">
        <v>5</v>
      </c>
    </row>
    <row r="58" customFormat="false" ht="12" hidden="false" customHeight="false" outlineLevel="0" collapsed="false">
      <c r="N58" s="55" t="n">
        <v>4.7732778398816</v>
      </c>
      <c r="O58" s="55" t="n">
        <v>3.4548459511504</v>
      </c>
      <c r="P58" s="55" t="n">
        <v>2.37852669095886</v>
      </c>
      <c r="Q58" s="55" t="n">
        <v>3.5477893625603</v>
      </c>
      <c r="R58" s="55" t="n">
        <v>4.09143809539166</v>
      </c>
      <c r="S58" s="56" t="n">
        <v>10</v>
      </c>
      <c r="T58" s="56" t="n">
        <v>5</v>
      </c>
      <c r="U58" s="56" t="n">
        <v>10</v>
      </c>
      <c r="V58" s="56" t="n">
        <v>2.5</v>
      </c>
      <c r="W58" s="56" t="n">
        <v>10</v>
      </c>
    </row>
    <row r="59" customFormat="false" ht="12" hidden="false" customHeight="false" outlineLevel="0" collapsed="false">
      <c r="N59" s="55" t="n">
        <v>7.22314186697191</v>
      </c>
      <c r="O59" s="55" t="n">
        <v>3.48919287487221</v>
      </c>
      <c r="P59" s="55" t="n">
        <v>4.02874364304259</v>
      </c>
      <c r="Q59" s="55" t="n">
        <v>4.41279729795943</v>
      </c>
      <c r="R59" s="55" t="n">
        <v>4.41279729795943</v>
      </c>
      <c r="S59" s="56" t="n">
        <v>10</v>
      </c>
      <c r="T59" s="56" t="n">
        <v>5</v>
      </c>
      <c r="U59" s="56" t="n">
        <v>5</v>
      </c>
      <c r="V59" s="56" t="n">
        <v>10</v>
      </c>
      <c r="W59" s="56" t="n">
        <v>10</v>
      </c>
    </row>
    <row r="60" customFormat="false" ht="12" hidden="false" customHeight="false" outlineLevel="0" collapsed="false">
      <c r="N60" s="55" t="n">
        <v>5.83555529302654</v>
      </c>
      <c r="O60" s="55" t="n">
        <v>6.15907020538703</v>
      </c>
      <c r="P60" s="55" t="n">
        <v>3.69920585457892</v>
      </c>
      <c r="Q60" s="55" t="n">
        <v>3.84303143025464</v>
      </c>
      <c r="R60" s="55" t="n">
        <v>4.38578633168713</v>
      </c>
      <c r="S60" s="56" t="n">
        <v>7.5</v>
      </c>
      <c r="T60" s="56" t="n">
        <v>7.5</v>
      </c>
      <c r="U60" s="56" t="n">
        <v>10</v>
      </c>
      <c r="V60" s="56" t="n">
        <v>7.5</v>
      </c>
      <c r="W60" s="56" t="n">
        <v>1</v>
      </c>
    </row>
    <row r="61" customFormat="false" ht="12" hidden="false" customHeight="false" outlineLevel="0" collapsed="false">
      <c r="I61" s="19"/>
      <c r="N61" s="55" t="n">
        <v>5.33402390580236</v>
      </c>
      <c r="O61" s="55" t="n">
        <v>1.39423162845964</v>
      </c>
      <c r="P61" s="55" t="n">
        <v>2.73811690180319</v>
      </c>
      <c r="Q61" s="55" t="n">
        <v>2.23423162845964</v>
      </c>
      <c r="R61" s="55" t="n">
        <v>2.33208555657729</v>
      </c>
      <c r="S61" s="56" t="n">
        <v>7.5</v>
      </c>
      <c r="T61" s="56" t="n">
        <v>3.75</v>
      </c>
      <c r="U61" s="56" t="n">
        <v>2</v>
      </c>
      <c r="V61" s="56" t="n">
        <v>2</v>
      </c>
      <c r="W61" s="56" t="n">
        <v>2</v>
      </c>
    </row>
    <row r="62" customFormat="false" ht="12" hidden="false" customHeight="false" outlineLevel="0" collapsed="false">
      <c r="B62" s="57"/>
      <c r="N62" s="55" t="n">
        <v>4.99674453745062</v>
      </c>
      <c r="O62" s="55" t="n">
        <v>4.45532336873521</v>
      </c>
      <c r="P62" s="55" t="n">
        <v>3.01180956509583</v>
      </c>
      <c r="Q62" s="55" t="n">
        <v>3.47320961083652</v>
      </c>
      <c r="R62" s="55" t="n">
        <v>4.04921065888768</v>
      </c>
      <c r="S62" s="56" t="n">
        <v>7.5</v>
      </c>
      <c r="T62" s="56" t="n">
        <v>0</v>
      </c>
      <c r="U62" s="56" t="n">
        <v>5</v>
      </c>
      <c r="V62" s="56" t="n">
        <v>7.5</v>
      </c>
      <c r="W62" s="56" t="n">
        <v>0</v>
      </c>
    </row>
    <row r="63" customFormat="false" ht="12" hidden="false" customHeight="false" outlineLevel="0" collapsed="false">
      <c r="N63" s="55" t="n">
        <v>5.30333379296733</v>
      </c>
      <c r="O63" s="55" t="n">
        <v>3.6877893625603</v>
      </c>
      <c r="P63" s="55" t="n">
        <v>2.4446257246588</v>
      </c>
      <c r="Q63" s="55" t="n">
        <v>2.82466516733274</v>
      </c>
      <c r="R63" s="55" t="n">
        <v>2.69720646693203</v>
      </c>
      <c r="S63" s="56" t="n">
        <v>7.5</v>
      </c>
      <c r="T63" s="56" t="n">
        <v>2.5</v>
      </c>
      <c r="U63" s="56" t="n">
        <v>2</v>
      </c>
      <c r="V63" s="56" t="n">
        <v>2</v>
      </c>
      <c r="W63" s="56" t="n">
        <v>2</v>
      </c>
    </row>
    <row r="64" customFormat="false" ht="12" hidden="false" customHeight="false" outlineLevel="0" collapsed="false">
      <c r="N64" s="55" t="n">
        <v>7.44566876540063</v>
      </c>
      <c r="O64" s="55" t="n">
        <v>4.43892089555384</v>
      </c>
      <c r="P64" s="55" t="n">
        <v>4.43892089555384</v>
      </c>
      <c r="Q64" s="55" t="n">
        <v>4.43892089555384</v>
      </c>
      <c r="R64" s="55" t="n">
        <v>4.43892089555384</v>
      </c>
      <c r="S64" s="56" t="n">
        <v>8.75</v>
      </c>
      <c r="T64" s="56" t="n">
        <v>8.75</v>
      </c>
      <c r="U64" s="56" t="n">
        <v>8.75</v>
      </c>
      <c r="V64" s="56" t="n">
        <v>8.75</v>
      </c>
      <c r="W64" s="56" t="n">
        <v>8.75</v>
      </c>
    </row>
    <row r="65" customFormat="false" ht="12" hidden="false" customHeight="false" outlineLevel="0" collapsed="false">
      <c r="N65" s="55" t="n">
        <v>7.19186109275015</v>
      </c>
      <c r="O65" s="55" t="n">
        <v>3.9437910431396</v>
      </c>
      <c r="P65" s="55" t="n">
        <v>3.56326023052732</v>
      </c>
      <c r="Q65" s="55" t="n">
        <v>2.76213710433872</v>
      </c>
      <c r="R65" s="55" t="n">
        <v>3.10759473570048</v>
      </c>
      <c r="S65" s="56" t="n">
        <v>0</v>
      </c>
      <c r="T65" s="56" t="n">
        <v>0</v>
      </c>
      <c r="U65" s="56" t="n">
        <v>0</v>
      </c>
      <c r="V65" s="56" t="n">
        <v>0</v>
      </c>
      <c r="W65" s="56" t="n">
        <v>0</v>
      </c>
    </row>
    <row r="66" customFormat="false" ht="12" hidden="false" customHeight="false" outlineLevel="0" collapsed="false">
      <c r="N66" s="55" t="n">
        <v>5.9500085724713</v>
      </c>
      <c r="O66" s="55" t="n">
        <v>4.05686181023911</v>
      </c>
      <c r="P66" s="55" t="n">
        <v>3.34893274374278</v>
      </c>
      <c r="Q66" s="55" t="n">
        <v>4.34922265364321</v>
      </c>
      <c r="R66" s="55" t="n">
        <v>4.80659396866405</v>
      </c>
      <c r="S66" s="56" t="n">
        <v>0</v>
      </c>
      <c r="T66" s="56" t="n">
        <v>2.5</v>
      </c>
      <c r="U66" s="56" t="n">
        <v>0</v>
      </c>
      <c r="V66" s="56" t="n">
        <v>0</v>
      </c>
      <c r="W66" s="56" t="n">
        <v>0</v>
      </c>
    </row>
    <row r="67" customFormat="false" ht="12" hidden="false" customHeight="false" outlineLevel="0" collapsed="false">
      <c r="N67" s="55" t="n">
        <v>6.20350902254016</v>
      </c>
      <c r="O67" s="55" t="n">
        <v>1.18902860206768</v>
      </c>
      <c r="P67" s="55" t="n">
        <v>1.18520302639196</v>
      </c>
      <c r="Q67" s="55" t="n">
        <v>2.61633430248696</v>
      </c>
      <c r="R67" s="55" t="n">
        <v>1.9771626213209</v>
      </c>
      <c r="S67" s="56" t="n">
        <v>20</v>
      </c>
      <c r="T67" s="56" t="n">
        <v>5</v>
      </c>
      <c r="U67" s="56" t="n">
        <v>5</v>
      </c>
      <c r="V67" s="56" t="n">
        <v>10</v>
      </c>
      <c r="W67" s="56" t="n">
        <v>10</v>
      </c>
    </row>
    <row r="68" customFormat="false" ht="12" hidden="false" customHeight="false" outlineLevel="0" collapsed="false">
      <c r="N68" s="55" t="n">
        <v>6.82</v>
      </c>
      <c r="O68" s="55" t="n">
        <v>3.9</v>
      </c>
      <c r="P68" s="55" t="n">
        <v>2.7</v>
      </c>
      <c r="Q68" s="55" t="n">
        <v>2.7</v>
      </c>
      <c r="R68" s="55" t="n">
        <v>2.7</v>
      </c>
      <c r="S68" s="56" t="n">
        <v>5</v>
      </c>
      <c r="T68" s="56" t="n">
        <v>5</v>
      </c>
      <c r="U68" s="56" t="n">
        <v>5</v>
      </c>
      <c r="V68" s="56" t="n">
        <v>5</v>
      </c>
      <c r="W68" s="56" t="n">
        <v>5</v>
      </c>
    </row>
    <row r="69" customFormat="false" ht="12" hidden="false" customHeight="false" outlineLevel="0" collapsed="false">
      <c r="N69" s="55" t="n">
        <v>6.45</v>
      </c>
      <c r="O69" s="55" t="n">
        <v>7.1</v>
      </c>
      <c r="P69" s="55" t="n">
        <v>5.03</v>
      </c>
      <c r="Q69" s="55" t="n">
        <v>7.8</v>
      </c>
      <c r="R69" s="55" t="n">
        <v>7.8</v>
      </c>
      <c r="S69" s="56" t="n">
        <v>5</v>
      </c>
      <c r="T69" s="56" t="n">
        <v>3.75</v>
      </c>
      <c r="U69" s="56" t="n">
        <v>5</v>
      </c>
      <c r="V69" s="56" t="n">
        <v>5</v>
      </c>
      <c r="W69" s="56" t="n">
        <v>5</v>
      </c>
    </row>
    <row r="70" customFormat="false" ht="12" hidden="false" customHeight="false" outlineLevel="0" collapsed="false">
      <c r="N70" s="19"/>
      <c r="O70" s="19"/>
      <c r="P70" s="19"/>
      <c r="Q70" s="19"/>
      <c r="R70" s="19"/>
      <c r="S70" s="19"/>
      <c r="T70" s="19"/>
      <c r="U70" s="19"/>
      <c r="V70" s="19"/>
      <c r="W70" s="19"/>
    </row>
    <row r="71" customFormat="false" ht="12" hidden="false" customHeight="false" outlineLevel="0" collapsed="false">
      <c r="M71" s="18" t="s">
        <v>405</v>
      </c>
      <c r="N71" s="19" t="n">
        <f aca="false">MIN(N20:N69)</f>
        <v>4.05</v>
      </c>
      <c r="O71" s="19" t="n">
        <f aca="false">MIN(O20:O69)</f>
        <v>1.18902860206768</v>
      </c>
      <c r="P71" s="19" t="n">
        <f aca="false">MIN(P20:P69)</f>
        <v>1.18520302639196</v>
      </c>
      <c r="Q71" s="19" t="n">
        <f aca="false">MIN(Q20:Q69)</f>
        <v>1.11</v>
      </c>
      <c r="R71" s="19" t="n">
        <f aca="false">MIN(R20:R69)</f>
        <v>1.11</v>
      </c>
      <c r="S71" s="19" t="n">
        <f aca="false">MIN(S20:S69)</f>
        <v>0</v>
      </c>
      <c r="T71" s="19" t="n">
        <f aca="false">MIN(T20:T69)</f>
        <v>0</v>
      </c>
      <c r="U71" s="19" t="n">
        <f aca="false">MIN(U20:U69)</f>
        <v>0</v>
      </c>
      <c r="V71" s="19" t="n">
        <f aca="false">MIN(V20:V69)</f>
        <v>0</v>
      </c>
      <c r="W71" s="19" t="n">
        <f aca="false">MIN(W20:W69)</f>
        <v>0</v>
      </c>
    </row>
    <row r="72" customFormat="false" ht="12" hidden="false" customHeight="false" outlineLevel="0" collapsed="false">
      <c r="M72" s="18" t="s">
        <v>406</v>
      </c>
      <c r="N72" s="19" t="n">
        <f aca="false">MAX(N20:N69)</f>
        <v>8.57</v>
      </c>
      <c r="O72" s="19" t="n">
        <f aca="false">MAX(O20:O69)</f>
        <v>8.57</v>
      </c>
      <c r="P72" s="19" t="n">
        <f aca="false">MAX(P20:P69)</f>
        <v>8.27</v>
      </c>
      <c r="Q72" s="19" t="n">
        <f aca="false">MAX(Q20:Q69)</f>
        <v>8.27</v>
      </c>
      <c r="R72" s="19" t="n">
        <f aca="false">MAX(R20:R69)</f>
        <v>8.27</v>
      </c>
      <c r="S72" s="19" t="n">
        <f aca="false">MAX(S20:S69)</f>
        <v>23</v>
      </c>
      <c r="T72" s="19" t="n">
        <f aca="false">MAX(T20:T69)</f>
        <v>12.5</v>
      </c>
      <c r="U72" s="19" t="n">
        <f aca="false">MAX(U20:U69)</f>
        <v>12.5</v>
      </c>
      <c r="V72" s="19" t="n">
        <f aca="false">MAX(V20:V69)</f>
        <v>15</v>
      </c>
      <c r="W72" s="19" t="n">
        <f aca="false">MAX(W20:W69)</f>
        <v>15</v>
      </c>
    </row>
    <row r="73" customFormat="false" ht="12" hidden="false" customHeight="false" outlineLevel="0" collapsed="false">
      <c r="M73" s="18" t="s">
        <v>69</v>
      </c>
      <c r="N73" s="19" t="n">
        <f aca="false">AVERAGE(N20:N69)</f>
        <v>6.18755523855107</v>
      </c>
      <c r="O73" s="19" t="n">
        <f aca="false">AVERAGE(O20:O69)</f>
        <v>3.83664357392094</v>
      </c>
      <c r="P73" s="19" t="n">
        <f aca="false">AVERAGE(P20:P69)</f>
        <v>3.56243223845246</v>
      </c>
      <c r="Q73" s="19" t="n">
        <f aca="false">AVERAGE(Q20:Q69)</f>
        <v>3.6473541794976</v>
      </c>
      <c r="R73" s="19" t="n">
        <f aca="false">AVERAGE(R20:R69)</f>
        <v>3.6860832876199</v>
      </c>
      <c r="S73" s="19" t="n">
        <f aca="false">AVERAGE(S20:S69)</f>
        <v>7.53</v>
      </c>
      <c r="T73" s="19" t="n">
        <f aca="false">AVERAGE(T20:T69)</f>
        <v>4.35</v>
      </c>
      <c r="U73" s="19" t="n">
        <f aca="false">AVERAGE(U20:U69)</f>
        <v>4.2</v>
      </c>
      <c r="V73" s="19" t="n">
        <f aca="false">AVERAGE(V20:V69)</f>
        <v>4.38</v>
      </c>
      <c r="W73" s="19" t="n">
        <f aca="false">AVERAGE(W20:W69)</f>
        <v>4.08</v>
      </c>
    </row>
    <row r="74" customFormat="false" ht="12" hidden="false" customHeight="false" outlineLevel="0" collapsed="false">
      <c r="M74" s="18" t="s">
        <v>407</v>
      </c>
      <c r="N74" s="19" t="n">
        <f aca="false">STDEVP(N20:N69)</f>
        <v>0.958992180983823</v>
      </c>
      <c r="O74" s="19" t="n">
        <f aca="false">STDEVP(O20:O69)</f>
        <v>1.53304564024924</v>
      </c>
      <c r="P74" s="19" t="n">
        <f aca="false">STDEVP(P20:P69)</f>
        <v>1.49604728465879</v>
      </c>
      <c r="Q74" s="19" t="n">
        <f aca="false">STDEVP(Q20:Q69)</f>
        <v>1.54401452158378</v>
      </c>
      <c r="R74" s="19" t="n">
        <f aca="false">STDEVP(R20:R69)</f>
        <v>1.58646223931843</v>
      </c>
      <c r="S74" s="19" t="n">
        <f aca="false">STDEVP(S20:S69)</f>
        <v>5.14311189845214</v>
      </c>
      <c r="T74" s="19" t="n">
        <f aca="false">STDEVP(T20:T69)</f>
        <v>3.37120156620752</v>
      </c>
      <c r="U74" s="19" t="n">
        <f aca="false">STDEVP(U20:U69)</f>
        <v>3.56826288269236</v>
      </c>
      <c r="V74" s="19" t="n">
        <f aca="false">STDEVP(V20:V69)</f>
        <v>3.9671274242202</v>
      </c>
      <c r="W74" s="19" t="n">
        <f aca="false">STDEVP(W20:W69)</f>
        <v>3.94665681305076</v>
      </c>
    </row>
    <row r="75" customFormat="false" ht="12" hidden="false" customHeight="false" outlineLevel="0" collapsed="false">
      <c r="M75" s="18" t="s">
        <v>71</v>
      </c>
      <c r="N75" s="19" t="n">
        <f aca="false">MEDIAN(N20:N69)</f>
        <v>6.19675451127008</v>
      </c>
      <c r="O75" s="19" t="n">
        <f aca="false">MEDIAN(O20:O69)</f>
        <v>3.77693887366228</v>
      </c>
      <c r="P75" s="19" t="n">
        <f aca="false">MEDIAN(P20:P69)</f>
        <v>3.41946637187139</v>
      </c>
      <c r="Q75" s="19" t="n">
        <f aca="false">MEDIAN(Q20:Q69)</f>
        <v>3.38031687799427</v>
      </c>
      <c r="R75" s="19" t="n">
        <f aca="false">MEDIAN(R20:R69)</f>
        <v>3.45160434138294</v>
      </c>
      <c r="S75" s="19" t="n">
        <f aca="false">MEDIAN(S20:S69)</f>
        <v>7.5</v>
      </c>
      <c r="T75" s="19" t="n">
        <f aca="false">MEDIAN(T20:T69)</f>
        <v>5</v>
      </c>
      <c r="U75" s="19" t="n">
        <f aca="false">MEDIAN(U20:U69)</f>
        <v>5</v>
      </c>
      <c r="V75" s="19" t="n">
        <f aca="false">MEDIAN(V20:V69)</f>
        <v>4.5</v>
      </c>
      <c r="W75" s="19" t="n">
        <f aca="false">MEDIAN(W20:W69)</f>
        <v>4</v>
      </c>
    </row>
    <row r="76" customFormat="false" ht="12" hidden="false" customHeight="false" outlineLevel="0" collapsed="false">
      <c r="M76" s="18" t="s">
        <v>408</v>
      </c>
      <c r="N76" s="19" t="n">
        <f aca="false">QUARTILE(N20:N69,3)</f>
        <v>6.82331061087206</v>
      </c>
      <c r="O76" s="19" t="n">
        <f aca="false">QUARTILE(O20:O69,3)</f>
        <v>4.53151549140958</v>
      </c>
      <c r="P76" s="19" t="n">
        <f aca="false">QUARTILE(P20:P69,3)</f>
        <v>4.83252537192159</v>
      </c>
      <c r="Q76" s="19" t="n">
        <f aca="false">QUARTILE(Q20:Q69,3)</f>
        <v>4.74837491670756</v>
      </c>
      <c r="R76" s="19" t="n">
        <f aca="false">QUARTILE(R20:R69,3)</f>
        <v>4.84</v>
      </c>
      <c r="S76" s="19" t="n">
        <f aca="false">QUARTILE(S20:S69,3)</f>
        <v>10</v>
      </c>
      <c r="T76" s="19" t="n">
        <f aca="false">QUARTILE(T20:T69,3)</f>
        <v>5</v>
      </c>
      <c r="U76" s="19" t="n">
        <f aca="false">QUARTILE(U20:U69,3)</f>
        <v>6.75</v>
      </c>
      <c r="V76" s="19" t="n">
        <f aca="false">QUARTILE(V20:V69,3)</f>
        <v>7.5</v>
      </c>
      <c r="W76" s="19" t="n">
        <f aca="false">QUARTILE(W20:W69,3)</f>
        <v>5.75</v>
      </c>
    </row>
    <row r="77" customFormat="false" ht="12" hidden="false" customHeight="false" outlineLevel="0" collapsed="false">
      <c r="M77" s="18" t="s">
        <v>409</v>
      </c>
      <c r="N77" s="19" t="n">
        <f aca="false">N76-N75</f>
        <v>0.62655609960198</v>
      </c>
      <c r="O77" s="19" t="n">
        <f aca="false">O76-O75</f>
        <v>0.754576617747305</v>
      </c>
      <c r="P77" s="19" t="n">
        <f aca="false">P76-P75</f>
        <v>1.4130590000502</v>
      </c>
      <c r="Q77" s="19" t="n">
        <f aca="false">Q76-Q75</f>
        <v>1.3680580387133</v>
      </c>
      <c r="R77" s="19" t="n">
        <f aca="false">R76-R75</f>
        <v>1.38839565861706</v>
      </c>
      <c r="S77" s="19" t="n">
        <f aca="false">S76-S75</f>
        <v>2.5</v>
      </c>
      <c r="T77" s="19" t="n">
        <f aca="false">T76-T75</f>
        <v>0</v>
      </c>
      <c r="U77" s="19" t="n">
        <f aca="false">U76-U75</f>
        <v>1.75</v>
      </c>
      <c r="V77" s="19" t="n">
        <f aca="false">V76-V75</f>
        <v>3</v>
      </c>
      <c r="W77" s="19" t="n">
        <f aca="false">W76-W75</f>
        <v>1.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1T15:09:08Z</dcterms:created>
  <dc:creator>OEM</dc:creator>
  <dc:description/>
  <dc:language>en-US</dc:language>
  <cp:lastModifiedBy>Heiko Schotte</cp:lastModifiedBy>
  <cp:lastPrinted>2013-11-23T18:15:03Z</cp:lastPrinted>
  <dcterms:modified xsi:type="dcterms:W3CDTF">2015-04-25T16:22:07Z</dcterms:modified>
  <cp:revision>0</cp:revision>
  <dc:subject/>
  <dc:title/>
</cp:coreProperties>
</file>